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codeName="ThisWorkbook" defaultThemeVersion="166925"/>
  <mc:AlternateContent xmlns:mc="http://schemas.openxmlformats.org/markup-compatibility/2006">
    <mc:Choice Requires="x15">
      <x15ac:absPath xmlns:x15ac="http://schemas.microsoft.com/office/spreadsheetml/2010/11/ac" url="https://emckclac-my.sharepoint.com/personal/k1893448_kcl_ac_uk/Documents/Metanarrative review/"/>
    </mc:Choice>
  </mc:AlternateContent>
  <xr:revisionPtr revIDLastSave="32" documentId="8_{D0025B63-7C3C-364F-B250-FAA12508C450}" xr6:coauthVersionLast="45" xr6:coauthVersionMax="45" xr10:uidLastSave="{CA3A5213-3256-D14D-8E02-1AB75F079C34}"/>
  <bookViews>
    <workbookView xWindow="0" yWindow="460" windowWidth="28800" windowHeight="16120" xr2:uid="{1D75FFC6-227D-4788-AD58-656481E30513}"/>
  </bookViews>
  <sheets>
    <sheet name="References" sheetId="1" r:id="rId1"/>
    <sheet name="Counts" sheetId="6"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16" i="6" l="1"/>
  <c r="I9" i="6"/>
  <c r="I7" i="6"/>
  <c r="I12" i="6"/>
  <c r="I4" i="6"/>
  <c r="I10" i="6"/>
  <c r="O9" i="6"/>
  <c r="O8" i="6"/>
  <c r="O7" i="6"/>
  <c r="O6" i="6"/>
  <c r="O5" i="6"/>
  <c r="O4" i="6"/>
  <c r="L18" i="6"/>
  <c r="L17" i="6"/>
  <c r="L16" i="6"/>
  <c r="L15" i="6"/>
  <c r="L14" i="6"/>
  <c r="L13" i="6"/>
  <c r="L12" i="6"/>
  <c r="L11" i="6"/>
  <c r="L10" i="6"/>
  <c r="L9" i="6"/>
  <c r="L8" i="6"/>
  <c r="L7" i="6"/>
  <c r="L6" i="6"/>
  <c r="L5" i="6"/>
  <c r="L4" i="6"/>
  <c r="I15" i="6"/>
  <c r="I14" i="6"/>
  <c r="I13" i="6"/>
  <c r="I11" i="6"/>
  <c r="I8" i="6"/>
  <c r="I6" i="6"/>
  <c r="I5" i="6"/>
  <c r="F7" i="6"/>
  <c r="F6" i="6"/>
  <c r="F5" i="6"/>
  <c r="F4" i="6"/>
  <c r="F3" i="6" s="1"/>
  <c r="C18" i="6"/>
  <c r="C17" i="6"/>
  <c r="C16" i="6"/>
  <c r="C15" i="6"/>
  <c r="C14" i="6"/>
  <c r="C13" i="6"/>
  <c r="C12" i="6"/>
  <c r="C11" i="6"/>
  <c r="C10" i="6"/>
  <c r="C9" i="6"/>
  <c r="C8" i="6"/>
  <c r="C7" i="6"/>
  <c r="C6" i="6"/>
  <c r="C4" i="6"/>
  <c r="C5" i="6"/>
  <c r="C3" i="6" l="1"/>
  <c r="O3" i="6"/>
  <c r="L3" i="6"/>
  <c r="I3" i="6"/>
</calcChain>
</file>

<file path=xl/sharedStrings.xml><?xml version="1.0" encoding="utf-8"?>
<sst xmlns="http://schemas.openxmlformats.org/spreadsheetml/2006/main" count="915" uniqueCount="546">
  <si>
    <t>Reference</t>
  </si>
  <si>
    <t>Aim</t>
  </si>
  <si>
    <t>Definition of gratitude (explicit)</t>
  </si>
  <si>
    <t>Definition of gratitude (implicit)</t>
  </si>
  <si>
    <t>Theoretical underpinnings</t>
  </si>
  <si>
    <t>Type of paper</t>
  </si>
  <si>
    <t>Methods</t>
  </si>
  <si>
    <t>Study setting and participants</t>
  </si>
  <si>
    <t>Academic discipline</t>
  </si>
  <si>
    <t>Gratitude expressed/received</t>
  </si>
  <si>
    <t>Nature of expression/reception of gratitude</t>
  </si>
  <si>
    <t>Gratitude intervention</t>
  </si>
  <si>
    <t>If quantitative, which instrument used?</t>
  </si>
  <si>
    <t>Findings and/or recommendations</t>
  </si>
  <si>
    <t>Metanarratives</t>
  </si>
  <si>
    <t>To summarise advances in positive psychology in the context of clinical psychology (i.e. the prevention and treatment of psychopathology) by reviewing intervention studies.</t>
  </si>
  <si>
    <t>Discusses Emmons and McCullough's 2003 paper so gratitude is not defined but it is referred to as an intervention.</t>
  </si>
  <si>
    <t>Gives a detailed background to positive psychology and its conceptual organisation: the pleasant life, the engaged life and the meaningful life.</t>
  </si>
  <si>
    <t>Commentary/editorial</t>
  </si>
  <si>
    <t>Theoretical or conceptual review</t>
  </si>
  <si>
    <t>N/A</t>
  </si>
  <si>
    <t>Expressed</t>
  </si>
  <si>
    <t>Makes recommendations for future research to use clinical populations, and to build on ideas from various disciplines and to rigorously test them empirically.</t>
  </si>
  <si>
    <t>Benefits</t>
  </si>
  <si>
    <t>To emphasise the importance of gratitude in the professional lives of surgeons and all people.</t>
  </si>
  <si>
    <t>None</t>
  </si>
  <si>
    <t>Health Education</t>
  </si>
  <si>
    <t>Surgical fellows and colleagues should practice gratitude through appreciating everyone on the team.</t>
  </si>
  <si>
    <t>To explore the experience of gratitude in everyday life following traumatic spinal cord injury.</t>
  </si>
  <si>
    <t xml:space="preserve">Frames the study in terms of the trauma research that shows that gratitude is implicated in posttraumatic growth.  </t>
  </si>
  <si>
    <t>Qualitative</t>
  </si>
  <si>
    <t>Thematic analysis; Interview</t>
  </si>
  <si>
    <t>Positive Psychology</t>
  </si>
  <si>
    <t>Experiences of gratitude in relation to life and dealing with spinal cord injury solicited during interview.</t>
  </si>
  <si>
    <t>To report the development and analysis of a scale to measure gratitude expressed by patients perceived by operators and of a scale to measure the perception of support this offers.</t>
  </si>
  <si>
    <t>Explicitly refers to the Job Demand-Resources (JD-R) model (Bakker, Demerouti &amp; Schaufeli, 2003) which describes interactions between requests and resources at work.</t>
  </si>
  <si>
    <t>Mixed</t>
  </si>
  <si>
    <t>Interview; Focus groups; Questionnaire / survey</t>
  </si>
  <si>
    <t>Received</t>
  </si>
  <si>
    <t xml:space="preserve">The authors conclude that the instruments show good internal reliability and confirm divergent and convergent validity. </t>
  </si>
  <si>
    <t>To propose an instrument (PGrate) to measure the perception that healthcare workers (social-health operators)  have of the gratitude expressed by users, and with the significance that this expression has for
them.</t>
  </si>
  <si>
    <t xml:space="preserve">Study is placed in the context of positive psychology, specifically ones of work-related support and stress reduction related to wellbeing. </t>
  </si>
  <si>
    <t>Questionnaire / survey</t>
  </si>
  <si>
    <t>Neither</t>
  </si>
  <si>
    <t>PGrate</t>
  </si>
  <si>
    <t>The PGrate scale (3 items related to gratitude expression and 5 on gratitude as source of support) is found to have good reliability. Recommends that measurement instruments should be distinct for structural support from a specific source (users) and functional (emotional and cognitive support). Many limitations are identified.</t>
  </si>
  <si>
    <t>To explore whether gratitude exercises (journaling) contributed to subjective wellbeing of oncology patients.</t>
  </si>
  <si>
    <t>Interview; Thematic analysis; Intervention study</t>
  </si>
  <si>
    <t>Eight participants receiving inpatient chemotherapy in an oncology ward of a Bangalore hospital, India.</t>
  </si>
  <si>
    <t>Health Psychology</t>
  </si>
  <si>
    <t>Five things a day that participants feel grateful for.</t>
  </si>
  <si>
    <t>Gratitude diary for 30 days.</t>
  </si>
  <si>
    <t>To examine the role of gratitude on relieving emotional distress in the context of familial caregiving for persons with dementia.</t>
  </si>
  <si>
    <t>101 Cantonese-speaking caregivers recruited from non-governmental organisations in China.</t>
  </si>
  <si>
    <t>Gratitude was found to be related to higher levels of psychological resources and emotion-focused coping both of which lowered psychological distress.</t>
  </si>
  <si>
    <t>To evaluate the association between gratitude and quality of life, psychological distress, post-traumatic growth, and health status in palliative patients, and to develop an explanatory model. Also to identify which life domains patients considered sources of gratitude.</t>
  </si>
  <si>
    <t>Views positive psychology as a paradigm that complements clinical psychopathology to improve quality of life and prevent pathologies.</t>
  </si>
  <si>
    <t>Quantitative</t>
  </si>
  <si>
    <t>Questionnaire / survey; Cross-sectional study</t>
  </si>
  <si>
    <t>Lausanne University Hospital, Switzerland. 64 palliative care patients.</t>
  </si>
  <si>
    <t>Positive Psychology; Health Psychology</t>
  </si>
  <si>
    <t>GQ-6</t>
  </si>
  <si>
    <t>To report on the findings of a brief gratitude intervention hosted in an online social network (CaringBridge) for people following difficult diagnoses.</t>
  </si>
  <si>
    <t>No specific theoretical framework, but mentions studies that show links to healing, psychological adaptation and well-being.</t>
  </si>
  <si>
    <t>Intervention study; Questionnaire / survey</t>
  </si>
  <si>
    <t>Active users of CaringBridge.org were invited to participate and 1598 participated in the baseline survey with 882 completing the post-intervention survey.</t>
  </si>
  <si>
    <t>Record 3 good things that happened that day.</t>
  </si>
  <si>
    <t>GQ-6 along with perceived stress, and social support and social connectedness scales.</t>
  </si>
  <si>
    <t>Statistically significant changes were observed in self-reported stress and were greater for those with greater frequency of practice. Only small changes were observed for gratitude, social connectedness, and social assurance. Positive health outcomes of decreased stress and increased gratitude appeared to plateau at 4 days without statistically detectable changes beyond that time frame. Authors hypothesise that those that choose to participate are already grateful with a good degree of social support and connectedness.</t>
  </si>
  <si>
    <t>To investigate the association between dispositional gratitude and carer burden in Australian mental health carers.</t>
  </si>
  <si>
    <t>No specific conceptual framework identified, although previous literature on dispositional gratitude and well-being are referred to.</t>
  </si>
  <si>
    <t>231 self-selected respondents that lived in Australia, and were unpaid, non-professional carers for people with severe mental health illneses.</t>
  </si>
  <si>
    <t>S-GRAT and Involvement Evaluation Questionnaire which consists of scales for tension, supervision, worrying and urging.</t>
  </si>
  <si>
    <t>To examine whether and how expressions of gratitude from individuals representing different roles (expert or mother) affect the performance (accurate diagnosis and treatment) of neonatal intensive care unit (NICU) teams in a simulation.</t>
  </si>
  <si>
    <t>The study is put in context of affect-as-information theory and previous work by the authors that showed that rudeness has adverse consequences for individual and team diagnostic and treatment performance.</t>
  </si>
  <si>
    <t>Intervention study</t>
  </si>
  <si>
    <t xml:space="preserve">43 NICU teams (two doctors and two nurses) participating in teams of four in simulations during training workshops held at the Israel Center for Medical Simulation. </t>
  </si>
  <si>
    <t>Mother and/or expert expressing gratitude to NICU teams.</t>
  </si>
  <si>
    <t>Teams receiving the intervention were exposed to a video clip at the beginning of the day in which the expert expressed gratitude to the team and/or the mother of the preterm infant being treated expressed gratitude to NICU teams.</t>
  </si>
  <si>
    <t>Judges independent rating of each team's performance and engagement in prosocial behaviour.</t>
  </si>
  <si>
    <t>Members of medical teams may be more sensitive to parental gratitude than gratitude expressed by experts or authority figures. Maternal gratitude to NICU teams robustly boosted team performance outcomes. The authors recommend that medical communities find ways to expose their teams to grateful feedback in the interests of boosting the ability to provide high-quality care.</t>
  </si>
  <si>
    <t>Benefits; Quality of care indicator</t>
  </si>
  <si>
    <t>The paper examines the ethical literature on the sentiment of gratitude and considers whether physicians (psychiatrists) should expect patients to be grateful for coerced care.</t>
  </si>
  <si>
    <t>Gratitude from patients to physicians who commit them for treatment.</t>
  </si>
  <si>
    <t>None beyond the act of participating in therapy.</t>
  </si>
  <si>
    <t>Authors maintain that patients who are committed are never or rarely sincerely grateful for their treatment because their cognitive appreciation for benefits of treatment is paired with feelings of injury from the denial of autonomy.</t>
  </si>
  <si>
    <t>Care ethics</t>
  </si>
  <si>
    <t>To explore care ethics associated with gratitude in the context of adult recipients of personal care.</t>
  </si>
  <si>
    <t>Ethics</t>
  </si>
  <si>
    <t>Doesn't say what form gratitude should take, but argues it is due to providers of caring labour when that care has been delivered in a respectful way.</t>
  </si>
  <si>
    <t>Gives an account of interpersonal gratitude and when it is merited. Contends that, in the context of caring labour, gratitude is a morally appropriate response to care provided in a manner that recognises and respects the humanity of the recipient.</t>
  </si>
  <si>
    <t>To examine the effects of displacement on the lives of Karen women from Burma-Myanmar who resettled in Australia, through the focus of perinatal health.</t>
  </si>
  <si>
    <t>Theories of gratitude are not invoked directly. The study as a whole is in the context of social inclusion for migrants.</t>
  </si>
  <si>
    <t>Case study; Interview</t>
  </si>
  <si>
    <t>Gratitude was directed at Government assistance programs and social services, also for life in a secure environment. Older women exhibited appreciation of care given during birth. Many narratives were grateful for being able to rest after the birth and family help in cleaning and cooking.</t>
  </si>
  <si>
    <t>Overdetermined discourses of deservingness (and non-deservingness) and gratitude risk perpetuating inequalities and disadvantage for forced migrants and asylum seekers. Women's reactions were on a spectrum from overwhelming gratitude to preparedness to voice complaint, related strongly to their presettlement experiences.</t>
  </si>
  <si>
    <t>To explore the power effects of gratitude (often thought of as a banal sentiment), asking what social and political relations, expectations, and provisions expression of gratitude materialise and normalise within the Nicaraguan context.</t>
  </si>
  <si>
    <t>Interview</t>
  </si>
  <si>
    <t>Interviews were conducted with 52 individuals associated with three humanitarian healthcare missions in US-funded Nicaraguan-based offices. Interviewees included physicians (5), nurses (5), patients (32), relatives of patients (7), and community members who avoided or were unable to access mission services (3).</t>
  </si>
  <si>
    <t xml:space="preserve">Most prominent were Nicaraguan's gratitude to foreign medical missions for accessible and free healthcare, gratitude for an act perceived as beyond obligations of foreigners, and gratitude for humanising care. </t>
  </si>
  <si>
    <t>Gratitude in the Nicaraguan context draws attention to the importance of small acts. It is isolated from global politicisation of foreign healthcare missions. It is linked to a critique of the Nicaraguan public healthcare system. The foreign medical mission volunteer is constructed as a person of exceptional virtue.</t>
  </si>
  <si>
    <t>To examine the mediating effects of social support and a grateful disposition on the relationship between life stress and anger in Korean nursing students.</t>
  </si>
  <si>
    <t>Gratitude is a disposition that is a protective factor for stress and anger.</t>
  </si>
  <si>
    <t>180 nursing students were recruited from two different nursing colleges in Korea.</t>
  </si>
  <si>
    <t>Korean version of GQ-6</t>
  </si>
  <si>
    <t xml:space="preserve">The results of the study showed that a grateful disposition and social support could reduce the impact of stress on anger by functioning as full mediators of the relationship between these variables. </t>
  </si>
  <si>
    <t>To examine the experiences of patients in seeking surgery delivered by short-term medical missions and to explore the asymmetric relationships between aid recipients and donors.</t>
  </si>
  <si>
    <t>Gratitude is a rhetorical trope regularly expressed by patients who receive aid.</t>
  </si>
  <si>
    <t>Study is put in context of global health volunteerism, politics and health policy.</t>
  </si>
  <si>
    <t>Gratitude voiced in interviews by patients or guardians for treatment received at the hands of NGOs.</t>
  </si>
  <si>
    <t>To elaborate some of the ways in which pernicious forms of debt (including gratitude) accompany global health efforts.</t>
  </si>
  <si>
    <t>Gratitude is the debt engendered by the understanding and practice of global health as a gift, when actually health is the debt owed.</t>
  </si>
  <si>
    <t>Draws on Derrida, Graeber and Mauss to characterise gratitude as complicit in gift relationships which can be destructive. Draws mainly on Fanon to frame perceptions of generosity to become what is owed.</t>
  </si>
  <si>
    <t>Gratitude here is what is expected rather than anything explicitly given or received.</t>
  </si>
  <si>
    <t>Care ethics; Social capital</t>
  </si>
  <si>
    <t>To review debates in Hungary around causes of and reasons for informal payments (known as gratitude payments) to doctors and healthcare workers.</t>
  </si>
  <si>
    <t>Gratitude is an expression of thanks taking the form of a gift from recovering patients.</t>
  </si>
  <si>
    <t>Informal payments are considered from a review of the theoretical literature, considering socio-cultural, legal-ethical and policy factors.</t>
  </si>
  <si>
    <t>Literature review; Theoretical or conceptual review</t>
  </si>
  <si>
    <t>Expressed and received</t>
  </si>
  <si>
    <t>Informal payments and gifts given to doctors and healthcare workers.</t>
  </si>
  <si>
    <t>Gratitude in the healthcare setting is not straightforward: research on patients' motivations (donation or fee) for making gratitude payments is inconclusive and contradictory making it difficult to make policy recommendations. Further research is advised.</t>
  </si>
  <si>
    <t>Gifts</t>
  </si>
  <si>
    <t>To consider ethical and clinical questions when patients give doctors gifts.</t>
  </si>
  <si>
    <t>Gratitude is one of the motives that underlie the giving of gifts to doctors.</t>
  </si>
  <si>
    <t>Gifts given to doctors.</t>
  </si>
  <si>
    <t>To study contradictions between the objective of social inclusion for mental health clients in which gifts may be implicated, and the professional norms of declining gifts.</t>
  </si>
  <si>
    <t>This paper draws on sociological theory of gift exchange (Mauss, Komter, Levi-Strauss, Bourdieu).</t>
  </si>
  <si>
    <t>Ethnography; Interview; Thematic analysis</t>
  </si>
  <si>
    <t>A range of stakeholders associated with Dutch mental health care settings (clients, manager, friends of clients, family members, and professionals) resulting in 32 semi-structured interviews.</t>
  </si>
  <si>
    <t>Clinical Psychology</t>
  </si>
  <si>
    <t>Gifts given to care professionals.</t>
  </si>
  <si>
    <t>Four types of gifts were being given in long-term mental healthcare: a symptom gift (e.g. one that enacts a symptom such as insecurity), a compensation gift (given with the expectation of reciprocity of service or in compensation for a service - often take the form of money), a courtesy gift (restores social balance by thanking a professional for care, acknowledging this has a social dimension) and a personal gift (personalised gift in the context of a long-term relationship that can enhance social inclusion). Authors recommend reflexivity procedures to constantly evaluate ethical discussions around gift-giving.</t>
  </si>
  <si>
    <t>To compare public perceptions of informal patient patients in Bulgaria, Hungary, Lithuania, Poland, Romania and Ukraine.</t>
  </si>
  <si>
    <t>Gratitude is considered in relation to informal payments and gifts (token and in-kind) which are traditional in many Eastern European countries but could be considered a form of corruption.</t>
  </si>
  <si>
    <t>Study is placed in the context of political structures of state and measures to combat corruption.</t>
  </si>
  <si>
    <t>Theoretical or conceptual review; Questionnaire / survey; Interview</t>
  </si>
  <si>
    <t>A nationally representative, stratified sample was drawn in Bulgaria, Hungary, Lithuania, Poland, Romania and Ukraine with sampling points distributed proportionally to population characteristics. About 1000 respondents were interviewed from each country with total sample size 6052.</t>
  </si>
  <si>
    <t>Informal payments or gifts given to healthcare providers.</t>
  </si>
  <si>
    <t>Cluster analysis</t>
  </si>
  <si>
    <t>Across the countries, informal cash payments are perceived negatively as corruption, whereas in-kind gifts are often seen as gratitude. Authors conclude that it is important to prohibit acceptance or request of any gift unless there is a system to distinguish the nature of it. Lack of good regulation and poor pay for medical staff also contribute to the persistence of informal payments.</t>
  </si>
  <si>
    <t>To identify ethical concerns associated with philanthropic gifts from grateful patients.</t>
  </si>
  <si>
    <t>Gratitude is the term often used to characterise the motivation behind patient philanthropy.</t>
  </si>
  <si>
    <t>Put in the context of the ethics of philanthropy.</t>
  </si>
  <si>
    <t>Twenty physicians judged to be practiced and successful with grateful patient philanthropy at Johns Hopkins University School of Medicine.</t>
  </si>
  <si>
    <t>Donations made by patients to academic medical centres.</t>
  </si>
  <si>
    <t>No specific theory of gratitude, but paper is framed in terms of ethics surrounding philanthropy and coercion.</t>
  </si>
  <si>
    <t>Generally speaks of US hospitals, about half of which contact patients after discharge to inquire about quality of care and solicit financial support.</t>
  </si>
  <si>
    <t>Discharged patients expression appreciation by financial contribution.</t>
  </si>
  <si>
    <t>Efforts made by hospitals to increase the likelihood of patients donating are described, e.g. visits from senior staff and extra amenities targeted at patients on donor lists or using wealth estimators.</t>
  </si>
  <si>
    <t>Author calls for all amenities provided through GPF programme to be non-clinical (e.g. not promising access to better care). Transparency should be central to GPF, with which benefits are being provided to whom and why being essential to avoid compromising justice and autonomy. To do otherwise is to risk coercion.</t>
  </si>
  <si>
    <t>To discuss the ethical issues behind accepting gifts from patients.</t>
  </si>
  <si>
    <t>Commentary on ethical considerations of receiving gifts.</t>
  </si>
  <si>
    <t>Gifts given by patients or relatives to doctors.</t>
  </si>
  <si>
    <t>To review the legal history of gratitude payments to physicians in Hungary and other eastern European countries, and to discuss the ethics of this practice.</t>
  </si>
  <si>
    <t xml:space="preserve">This paper takes a long view of payments to doctors in the history of medicine, starting with Ancient Egypt, mentioning Christianity, the Middle Ages, and the birth of scientific medicine. </t>
  </si>
  <si>
    <t>Customary informal payments to doctors from patients.</t>
  </si>
  <si>
    <t>Gratuity payments were legal in the 19th century when doctors were paid more than promised for a job well done, or received gifts such as art. Today, doctors are legally obliged to pay tax on gifts, although the difficulty authorities have in checking these, means that corruption is rife. During the Communist era, it was the social norm for patients to pay doctors for ostensibly free medical services. Although against the Code of Ethics, and those soliciting money in advance are prosecuted (with low penalties), gratuity payments are still customary. Author argues that all such payments are corruption.</t>
  </si>
  <si>
    <t>Case study</t>
  </si>
  <si>
    <t>Quality of care indicator</t>
  </si>
  <si>
    <t>To qualitatively evaluate the contents of five years' worth of spontaneously written letters to two palliative care services, one in Portugal and the other in Spain.</t>
  </si>
  <si>
    <t>Expressions of thanks.</t>
  </si>
  <si>
    <t>The study refers to questions about the validity of patient satisfaction surveys and considers letters to be a rich source of feedback.</t>
  </si>
  <si>
    <t>Thematic analysis</t>
  </si>
  <si>
    <t>Letters of thanks received by a Portuguese (57 letters) palliative care  unit and a Spanish one (53 letters) over a period of five years..</t>
  </si>
  <si>
    <t>Gratitude took the form of feedback on the teams' humanity, professional treatment, emotional support, team attitude, global care, contrast with other forms of care, and the environment.</t>
  </si>
  <si>
    <t>Letters can be an invaluable source of data to carry out qualitative research to explore the impact of palliative care services.</t>
  </si>
  <si>
    <t>To describe mothers' gratitude for actions tokens by HCPs in connection with stillbirth.</t>
  </si>
  <si>
    <t>Questionnaire / survey; Thematic analysis</t>
  </si>
  <si>
    <t>799 mothers (who met eligibility criteria of 1034 respondents) who experienced a stillbirth after 22 weeks before 1990 and between 1990 and 2010. Self-selected respondents to a web questionnaire on the website for the Swedish National Infant Foundation.</t>
  </si>
  <si>
    <t>Patients who experienced stillbirth describing gratitude to health professionals in connection with birth.</t>
  </si>
  <si>
    <t>94 item survey developed for this study</t>
  </si>
  <si>
    <t>Mothers who experienced a stillbirth after 1990 were grateful that their baby was treated as a live born child and the memories that the nursing staff helped them create. Those who had a stillbirth before 1990 did not feel grateful for not being allowed to hold their child and grateful for little else that HCPs had done following the stillbirth. Gratitude or lack of gratitude had nothing to do with memories but with the care received.</t>
  </si>
  <si>
    <t>The purpose of the study was to explore the relationships among knowledge about aging, care willingness, attitude towards the elderly and gratitude.</t>
  </si>
  <si>
    <t>Study is put in the context of China's problems in encouraging gerontological nursing.</t>
  </si>
  <si>
    <t>382 undergraduate nursing students from a nursing school in Tianjin, China, completed the survey.</t>
  </si>
  <si>
    <t>Scale designed by Xie (2010) of 22 items with five dimensions (appreciation, happiness, cherish, negative, retribution).</t>
  </si>
  <si>
    <t>To analyse what is valued most by family carers undergoing bereavement by means of a document analysis received by a palliative home service.</t>
  </si>
  <si>
    <t>Written expressions of appreciation.</t>
  </si>
  <si>
    <t xml:space="preserve">Study is placed in the context of quality of care in palliative services. </t>
  </si>
  <si>
    <t>Content analysis</t>
  </si>
  <si>
    <t>Written gratitude documents sent by patients' family carers to the palliative care team between 1998 and 2006.</t>
  </si>
  <si>
    <t>The study aimed to analyse thank-you letters from intensive-care patients to identify messages intended for the intensive care team that could form the basis for future action.</t>
  </si>
  <si>
    <t xml:space="preserve">The study analysed 17 letters received from patients by the medical-surgical ICU of a French general hospital. Sample was retrospectively compiled with data saturation determining the sample size. </t>
  </si>
  <si>
    <t>Discharged ICU patients expressing thanks to ICU staff.</t>
  </si>
  <si>
    <t>To use relationship marketing to investigate the role of patient gratitude, loyalty and relationship quality between patients and physicians in the medical service industry in Taiwan.</t>
  </si>
  <si>
    <t>The study uses a relationaship marketing paradigm, specifically commitment–trust theory.</t>
  </si>
  <si>
    <t>A convenience sample of  patients who received medical treatment in any hospital in Taiwan during 2015 resulted in 731 completed questionnaires.</t>
  </si>
  <si>
    <t>Lickert-scale responses to 5 questionnaire items.</t>
  </si>
  <si>
    <t>Self-devised survey based on items from published literature.</t>
  </si>
  <si>
    <t>To explore young and early-treated Norwegian adults' lived experiences of PKU.</t>
  </si>
  <si>
    <t>11 Norwegian patients (young adults aged 20–30) with phenylketonuria (PKU), recruited  through a PKU Facebook group, magazine and by postal invitation to the Norwegian PKU population in the specified age group.</t>
  </si>
  <si>
    <t>Gratitude is expressed to the historical and geographical circumstances that enabled the participants to receive treatment and support, and gratitude towards parents' efforts with their diet.</t>
  </si>
  <si>
    <t>N/A. Gratitude became a focus through thematic analysis of transcripts.</t>
  </si>
  <si>
    <t>Patients expressed gratitude for circumstances and to parents. Whilst grateful for the expertise available at the Hospital, some patients were resentful about constant blood monitoring. Authors suggest that gratitude can act as a coping strategy (although this is not investigated).</t>
  </si>
  <si>
    <t>Quality of care indicator; Benefits</t>
  </si>
  <si>
    <t>Study is placed in the context of self-determination theory which holds that individuals' sustainable motivation, development and integrative functioning are facilitated when their autonomy, competence and relatedness are nurtured.</t>
  </si>
  <si>
    <t xml:space="preserve">64 couples were recruited from the Flemish Pain League and the Flemish league for Fibromyalgia Patients, in which one partner had chronic pain for at least 3 months. The patients were mostly female (N=58).  </t>
  </si>
  <si>
    <t>Gratitude expressed from chronic pain patients to their partners, and partners reported on perceived gratitude.</t>
  </si>
  <si>
    <t>If partners perceived more gratitude from ICPs on a given day, they not only reported helping for stronger autonomous helping motives during the same day, but they even provided more autonomously motivated help the next day. On days that partners experience a lot of interference between helping the ICP and other life goals, they feel more pressured to provide help that day, which might also affect the quality of help that is provided.</t>
  </si>
  <si>
    <t>Social capital</t>
  </si>
  <si>
    <t>To examine the role of social capital, gratitude and indebtedness in explaining levels of willingness to reciprocate in virtual health communities.</t>
  </si>
  <si>
    <t>Resource exchange theory and affect theory. Proposes a conceptual model that posits that social capital wields emotions effect on users that influences willingness to reciprocate.</t>
  </si>
  <si>
    <t>Members of the public approached in Gauteng, South Africa and screened to identify respondents who were members of a virtual health community. 361 usable results.</t>
  </si>
  <si>
    <t>Sociology</t>
  </si>
  <si>
    <t>Willingness to reciprocate in online health communities is directly influenced by social capital, emotions of gratitude and indebtedness. Findings can be used by managers of virtual health communities to stimulate more knowledge sharing.</t>
  </si>
  <si>
    <t>To examine the emotion of gratitude in women diagnosed with metastatic breast cancer, focusing on the social functions of gratitude through examination of situation appraisals of when gratitude might arise and downstream consequences of responding to benefits received.</t>
  </si>
  <si>
    <t>54 women diagnosed with metastatic breast cancer recruited from two oncology clinics in California.</t>
  </si>
  <si>
    <t>Participants listed people with whom they have regular interactions and described an event associated with one of the listed people for which they were grateful and reported an appraisal of the situation using a list of items and a scale.</t>
  </si>
  <si>
    <t>Bespoke list of hypotheses for participants to appraise relating to social functions of gratitude</t>
  </si>
  <si>
    <t>Social capital; Benefits</t>
  </si>
  <si>
    <t>Framework is of moral duty and reflection.</t>
  </si>
  <si>
    <t>Doctors can show their gratitude through giving, receiving appropriate giving, and taking morally what has not been explicitly given to them.</t>
  </si>
  <si>
    <t>To explore the role of gratitude in compounding feelings of loss in response to becoming disabled.</t>
  </si>
  <si>
    <t>Research is put in the context of disability theory.</t>
  </si>
  <si>
    <t>Interview; Thematic analysis</t>
  </si>
  <si>
    <t>34 geographically dispersed participants recruited by email and snowball sampling, with the addition of 27 autobiographies and 31 anthologies.</t>
  </si>
  <si>
    <t>Gratitude is expressed to people to whom disabled people are reliant for assistance, both formal and by goodwill.</t>
  </si>
  <si>
    <t>Social capital; Care ethics</t>
  </si>
  <si>
    <t>To explore how the lived experiences of heart transplant patients are grounded in social discourses about organ donation, the gift of life and gratitude.</t>
  </si>
  <si>
    <t>Thirteen (8 men) heart-transplant recipients at a large metropolitan hospital in Australia.</t>
  </si>
  <si>
    <t>Varied -- spoken in interviews -- but mainly for donated organ.</t>
  </si>
  <si>
    <t>Places gratitude in the context of moral philosophy, particularly in relation to gratitude as a debt.</t>
  </si>
  <si>
    <t>Gratitude to healthcare workers for risks taken to protect public health and for subject themselves to loss-imposing infection control measures.</t>
  </si>
  <si>
    <t>Discusses whether reasons for gratitude should be treated additively, in which case losses associated with infection control should be minimised. But if what matters is showing gratitude to individuals who voluntarily contribute to risk minimisation, then reasons for gratitude should be treated non-additively. Reciprocally responding with gratitude for risks taken and losses incurred are important in legitimising infection control measures.</t>
  </si>
  <si>
    <t>To consider insights for contemporary medical practice from an archival study of gratitude letters exchanged between almoners and former patients at the Royal Brompton Hospital.</t>
  </si>
  <si>
    <t>Study is put in the context of the history of profession building and the nature of patienthood, Maussian gift exchange, and thanking routines.</t>
  </si>
  <si>
    <t>Illustrative examples from an archive of 1506 correspondents, spanning 1920 to the 1960s.</t>
  </si>
  <si>
    <t>Words, money, gifts and stamps sent to the almoner by former patients on the solicitation of health status from almoners.</t>
  </si>
  <si>
    <t>Gratitude that is sincerely expressed at the interpersonal level contributed to durable relationships, often spanning decades, between staff and former patients. Recommendations are made for communication strategies that could build on gratitude to improve relationships in contemporary healthcare.</t>
  </si>
  <si>
    <t>Social capital; Quality of care indicator; Gifts</t>
  </si>
  <si>
    <t>To examine the relationship between virtues and work satisfaction and engagement, perceptions of hospital functioning and quality of nursing care, and psychological wellbeing of nursing staff. Measures optimism, gratitude and proactive behaviour.</t>
  </si>
  <si>
    <t xml:space="preserve">Frames the study in terms of virtues in the workplace and a need to address human flourishing and positivity in organisations. The discussion invokes Fredrickson's broaden and build theory. </t>
  </si>
  <si>
    <t xml:space="preserve">79 staff nurses from a single, unidentified hospital </t>
  </si>
  <si>
    <t>In this study there were no statistically significant correlations between the three virtues. Nurses scoring higher on gratitude indicated more favourable outcomes (job satisfaction, vigour, dedication and fewer absences owing to illness). Nurses scoring higher on gratitude indicated less exhaustion, less cynicism and greater efficacy, fewer psychosomatic symptoms and more life satisfaction. They also rated the health and safety climate more highly, received higher levels of hospital support, rated the quality of healthcare ore highly, and were more satisfied being a nurse. Demographics almost never were a significant factor in variance, and work situation characteristics were significant in about half the hierarchical regressions, and gratitude had significant and independent relationship in many of the analyses.</t>
  </si>
  <si>
    <t>Staff wellbeing</t>
  </si>
  <si>
    <t xml:space="preserve">65 mental-health professionals from community mental health agencies and a university counselling centre in Midwestern United States. </t>
  </si>
  <si>
    <t>Organisational Psychology</t>
  </si>
  <si>
    <t>GQ-6, and a single-measure of workplace-specific gratitude (how often do you feel grateful for coworkers / supervisors / clients / current job.</t>
  </si>
  <si>
    <t>Workplace-specific gratitude predicted burnout and job satisfaction after controlling for demographic/job contextual variables and another positive emotion (hope). Dispositional (trait) gratitude did not predict burnout and job satisfaction but did predict personal accomplishment. Authors say this highlights the importance of measuring dispositional and situational gratitude because they may impact different aspects of wellbeing. Findings recommend encouraging gratitude journaling and letter writing (although these did not form part of the study).</t>
  </si>
  <si>
    <t xml:space="preserve">To report on the introduction of gratitude-based assignments to a nursing program. </t>
  </si>
  <si>
    <t xml:space="preserve">Links gratitude to the education of nurses according to models of patient- and person-centred care. </t>
  </si>
  <si>
    <t>Students enrolled on a baccalaureate nursing programme in the North-eastern United States.</t>
  </si>
  <si>
    <t>Specifically expressed to patients but also more generally.</t>
  </si>
  <si>
    <t>Integration, role modelling and support of gratitude behaviours was well received by students and further research is recommended.</t>
  </si>
  <si>
    <t>Gratitude is considered to be part of a constellation of domains that contribute to happiness in the workplace.</t>
  </si>
  <si>
    <t xml:space="preserve">Members of an employee wellness centre at an academic healthcare centre (Dan Abraham Healthy Living Centre, Mayo Clinic, Rochester MN) self-enrolling for a 12-session course. 110 participated and 98 completed two  surveys, and 85 completed all three surveys. </t>
  </si>
  <si>
    <t>Upon waking: express gratitude to 5 people'. Doesn't say whether this is journaling or interpersonal gratitude.</t>
  </si>
  <si>
    <t>Significant improvements in gratitude were observed. Concludes that a course like the one described is a promising approach to improving happiness and wellbeing in healthcare workers.</t>
  </si>
  <si>
    <t>To determine the impact of brief, online training for health professions in three types of meditation, one of which was gratitude-focused.</t>
  </si>
  <si>
    <t>Gratitude is part of a constellation of positive emotions that temporarily broadens thinking, creativity attention and cognitive functioning.</t>
  </si>
  <si>
    <t>177 enrolees for online meditation training modules offered free to health professionals at Ohio State University and, for a fee, to individuals outside the university community. 165 completed questionnaires for gratitude-focused meditation.</t>
  </si>
  <si>
    <t>Generalised gratitude during gratitude-focused meditation.</t>
  </si>
  <si>
    <t>Gratitude-focused meditation.</t>
  </si>
  <si>
    <t>There were significant improvements in gratitude following the gratitude unit. The authors conclude that online training of this type appeals to diverse health professions and there is a need to  evaluate of this training on clinician burnout, quality of care and patient outcomes.</t>
  </si>
  <si>
    <t>Places study in the theoretical framework of a recovery model of mental illness that offers hope and healing through changing attitude, values, feelings, goals and skills.</t>
  </si>
  <si>
    <t xml:space="preserve">Health and Wellness Centre in Minneapolis, Minnesota. Five care providers completed the pre-implementation questionnaire and only four the post one. </t>
  </si>
  <si>
    <t>One of the education sessions focused on gratitude including contemplation, letters and journaling.</t>
  </si>
  <si>
    <t>Places gratitude in the context of studies on workplace gratitude. Mentions Fredrickson's broaden-and-build theory for positive emotions.</t>
  </si>
  <si>
    <t>Nursing faculty members at Weber State University, Utah (8% men and 92%) women, of which 51 completed the first survey and 31 the second survey.</t>
  </si>
  <si>
    <t>Various opportunities for expressing gratitude were established during a year-long programme.</t>
  </si>
  <si>
    <t>Self-devised survey using Likert scale.</t>
  </si>
  <si>
    <t>Response was overwhelmingly positive and gratitude practices resulted in more open communication, more appreciation for each other, and higher job satisfaction.</t>
  </si>
  <si>
    <t>Literature review; Scoping review</t>
  </si>
  <si>
    <t>Gratitude expressed from patients and families to healthcare professionals.</t>
  </si>
  <si>
    <t>Review demonstrates that spontaneous expressions of gratitude are a form of meaningful, valuable recognition, likely to enhance the wellbeing of those that receive it.</t>
  </si>
  <si>
    <t xml:space="preserve">To devise a study protocol for understanding the significance of gratitude received by healthcare professionals from patients and relatives. </t>
  </si>
  <si>
    <t>Paper sums up some of the recent research on gratitude and also examines coping strategies for reducing burnout in healthcare professionals.</t>
  </si>
  <si>
    <t>Prospective study design</t>
  </si>
  <si>
    <t>No actual data collected but describes method for questionnaire and interview.</t>
  </si>
  <si>
    <t>Paper anticipates a useful contribution to understanding the effects of gratitude on reducing burnout and emotional fatigue, and promotive resilience in palliative care health professionals.</t>
  </si>
  <si>
    <t>To explore the expressions of gratitude received from patients and relatives and their influence on palliative care professionals.</t>
  </si>
  <si>
    <t xml:space="preserve">Acknowledge lack of agreement about the nature of the construct of gratitude, but say that in research it is treated as a stable trait or transient emotion. It is linked to wellbeing, happiness and satisfaction. </t>
  </si>
  <si>
    <t>Links gratitude to Fredrickson's broaden and build theory.</t>
  </si>
  <si>
    <t xml:space="preserve">206 healthcare professionals working in palliative care services in Spain. </t>
  </si>
  <si>
    <t>Self-reports of words of thanks, food gifts, letters, donations, and personal gifts.</t>
  </si>
  <si>
    <t>Self-devised survey.</t>
  </si>
  <si>
    <t>Expressions of gratitude came most often from families (93). They evoked positive feelings in palliative care professionals: increased professional satisfaction, mood, and pride in their work and were a source of support in hard times. The authors conclude that gratitude was significant to those who working in palliative care, and may offer a protective role against and distress and increase in resilience.</t>
  </si>
  <si>
    <t>To investigate whether support from patients and/or gratitude expressed by then has an effect on burnout. Also whether gratitude has an indirect effect on reducing negative effects of job demands or enhancing positive effects of job resources.</t>
  </si>
  <si>
    <t>Study is framed in terms of occupational health psychology in which the quality of work life and the quality of care, and their consequences for patients' health, are linked.</t>
  </si>
  <si>
    <t>Study 1 (adapted version of customers-initiated support scale) administered to 109 nurses in several wards of an Italian hospital. Study 2 involved self-administered questionnaire from 204 nurses at two Italian hospitals.</t>
  </si>
  <si>
    <t>Perceived gratitude and appreciation by patients for healthcare professionals.</t>
  </si>
  <si>
    <t>None beyond the questionnaires.</t>
  </si>
  <si>
    <t>Puts study in the context of Conservation of Resources theory (Hobfoll, 2001) and Fredrickson's 'broaden and build' theory.</t>
  </si>
  <si>
    <t>146 acute-care nurses working in Oregon, USA.</t>
  </si>
  <si>
    <t xml:space="preserve">Self-reports of how many shifts in the past seven days participants were thanks by patients, relatives or colleagues. </t>
  </si>
  <si>
    <t>Self-devised survey, Pittsburgh Sleep Quality Index, Satisfaction with Quality Care scale</t>
  </si>
  <si>
    <t xml:space="preserve">Gratitude reception indirectly predicted better physical health (sleep quality, headaches, healthy eating intentions) via psychological well-being, specifically through  satisfaction with quality of care. </t>
  </si>
  <si>
    <t>RCT</t>
  </si>
  <si>
    <t>102 Chinese healthcare practitioners from 5 public hospitals</t>
  </si>
  <si>
    <t xml:space="preserve">Participants in the gratitude and hassle group wrote work-related gratitude and hassle diaries respectively twice a week for 4 consecutive weeks. A no-diary group served as control. </t>
  </si>
  <si>
    <t xml:space="preserve">CES-D (Centre for Epidemiological Studies Depression Scale) and Perceived Stress Scale, both adapted for Chinese. </t>
  </si>
  <si>
    <t>Staff wellbeing; Benefits</t>
  </si>
  <si>
    <t>To understand the emotions, meaning and use given to letters of thanks received by Azorean healthcare workers.</t>
  </si>
  <si>
    <t/>
  </si>
  <si>
    <t>Thank-you letters from deceased patients' family members to palliative care professionals.</t>
  </si>
  <si>
    <t>Staff wellbeing; Quality of care indicator</t>
  </si>
  <si>
    <t>Academic Discipline</t>
  </si>
  <si>
    <t>Literature review</t>
  </si>
  <si>
    <t>Ethnography</t>
  </si>
  <si>
    <t>Cross-sectional study</t>
  </si>
  <si>
    <t>Scoping review</t>
  </si>
  <si>
    <t>Psychiatry</t>
  </si>
  <si>
    <t>Focus groups</t>
  </si>
  <si>
    <t>To synthesize evidence regarding gratitude in healthcare relationships with a focus on expressions of gratitude from patients and families to health professionals.</t>
  </si>
  <si>
    <t>Health Services Research</t>
  </si>
  <si>
    <t>Patient satisfaction, trust and commitment mediate patient loyalty via patient gratitude, which, for the authors, confirm that gratitude drives a successful doctor–patient relationship.</t>
  </si>
  <si>
    <t xml:space="preserve">To explore the effects of expressed gratitude by examining how receiving expressions of gratitude predicts nurses' physical wellbeing via work-related satisfaction. </t>
  </si>
  <si>
    <t>Type of Paper</t>
  </si>
  <si>
    <t>Social exchange</t>
  </si>
  <si>
    <t>Positive Psychology; Sociology</t>
  </si>
  <si>
    <t>Measuring gratitude; Quality of life</t>
  </si>
  <si>
    <t>Patient feedback; Care satisfaction</t>
  </si>
  <si>
    <t>Patient feedback; Care satisfaction; Effects on clinical relationships</t>
  </si>
  <si>
    <t>Professional development</t>
  </si>
  <si>
    <t>Health education</t>
  </si>
  <si>
    <t>Organisational Psychology; Positive Psychology; Health Psychology</t>
  </si>
  <si>
    <t>Health psychology</t>
  </si>
  <si>
    <t xml:space="preserve">Protection from burnout </t>
  </si>
  <si>
    <t>Coping strategy</t>
  </si>
  <si>
    <t>Care satisfaction</t>
  </si>
  <si>
    <t>Effects on clinical relationships</t>
  </si>
  <si>
    <t>Patient feedback</t>
  </si>
  <si>
    <t>Quality of life</t>
  </si>
  <si>
    <t>Gratitude payments</t>
  </si>
  <si>
    <t>Health Psychology; Positive Psychology</t>
  </si>
  <si>
    <t>Effects on clinical relationships; Care satisfaction</t>
  </si>
  <si>
    <t>Ethics; Policy</t>
  </si>
  <si>
    <t>Measuring gratitude</t>
  </si>
  <si>
    <t>Humanitarianism</t>
  </si>
  <si>
    <t>Sociology; Ethics</t>
  </si>
  <si>
    <t>Coping strategy; Measuring gratitude</t>
  </si>
  <si>
    <t>Burnout; Job satisfaction</t>
  </si>
  <si>
    <t>Philanthropy; Effects on clinical relationships; Grateful patient programs</t>
  </si>
  <si>
    <t>Heath Services Research</t>
  </si>
  <si>
    <t>Care satisfaction; Effects on clinical relationships</t>
  </si>
  <si>
    <t>Measuring gratitude; Protection from burnout</t>
  </si>
  <si>
    <t>Implications for autonomy</t>
  </si>
  <si>
    <t>Protection from burnout; Job satisfaction</t>
  </si>
  <si>
    <t>Feminism and women's studies</t>
  </si>
  <si>
    <t>Care satisfaction; Patient feedback</t>
  </si>
  <si>
    <t>Policy</t>
  </si>
  <si>
    <t>Philanthropy; Humanitarianism</t>
  </si>
  <si>
    <t>Job satisfaction</t>
  </si>
  <si>
    <t>Grateful patient programs; philanthropy</t>
  </si>
  <si>
    <t>Protection from burnout</t>
  </si>
  <si>
    <t>Effecs on clinical relationships</t>
  </si>
  <si>
    <t>Grateful patient programs</t>
  </si>
  <si>
    <t>Philanthropy</t>
  </si>
  <si>
    <t>Global Health; Ethics</t>
  </si>
  <si>
    <t>Global Health</t>
  </si>
  <si>
    <t>Psychiatry; Ethics</t>
  </si>
  <si>
    <t>Disability studies</t>
  </si>
  <si>
    <t>Sociology; Disability Studies; Ethics</t>
  </si>
  <si>
    <t>Feminism and women's studies; Ethics</t>
  </si>
  <si>
    <t>Global Health; Feminism and women's studies; Ethics</t>
  </si>
  <si>
    <t>Global health; Feminism and women's studies; Ethics</t>
  </si>
  <si>
    <t>Policy; Global Health; Ethics</t>
  </si>
  <si>
    <t>Protection from burnout; job satisfaction</t>
  </si>
  <si>
    <t>Review of other studies</t>
  </si>
  <si>
    <t>Fournier, A., &amp; Sheehan, C. (2015). Growing Gratitude in Undergraduate Nursing Students: Applying Findings from Social and Psychological Domains to Nursing Education. Nurse Education Today, 35(12), 1139–1141. https://doi.org/https://doi.org/10.1016/j.nedt.2015.08.010</t>
  </si>
  <si>
    <t>Kindt, S., Vansteenkiste, M., Cano, A., &amp; Goubert, L. (2017). When is Your Partner Willing to Help You? The Role of Daily Goal Conflict and Perceived Gratitude. Motivation and Emotion, 41(6), 671–682. https://doi.org/http://dx.doi.org/10.1007/s11031-017-9635-5</t>
  </si>
  <si>
    <t>Stomski, N. J., Morrison, P., Sealey, M., Skeffington, P., &amp; O’Brien, G. (2019). The Association between Gratitude and Burden in Australian Mental Health Carers: A Cross‐Sectional Study. Scandinavian Journal of Caring Sciences, 33(1), 215–221. https://doi.org/10.1111/scs.12623</t>
  </si>
  <si>
    <t>Quality of care indicator; Care ethics</t>
  </si>
  <si>
    <t>Focus</t>
  </si>
  <si>
    <t>Responses to GQ-6</t>
  </si>
  <si>
    <t>Women who "transcend the ego" and express emotions easily were most likely to benefit from accumulated moments of gratitude over a three-month period. Reluctance to accept benefits was associated with less gratitude. Authors argue that this indicates that models that focus on exchange relations in gratitude are limited and gratitude has implications for high-quality communal relationships that are situational.</t>
  </si>
  <si>
    <t>Refers to a social evolutionary account of gratitude (Algoe et al. 2008) to propose that gratitude functions to "find, remind and bind". The discussion refers to Fredrickson in discussion in context of gratitude having adaptive outcomes even in the context of profound stress.</t>
  </si>
  <si>
    <t>Daily expression to "five people'</t>
  </si>
  <si>
    <t>Various reported, including gratitude lists and a "gratitude visit'.</t>
  </si>
  <si>
    <t>Qualitative analysis of the letters shows the main themes are caring attitudes (humanism, professionalism, family-centred care), appreciation for survival, and "unique testimony of the moral and physical strain of a distressing stay in ICU'. Letters provide encouragement and information for ICU staff.</t>
  </si>
  <si>
    <t>Doctors must exercise discretion over the acceptance of individual items and ask "Why now?'. Gifts given out of the blue should arise suspicion. Suggestions for patients' motives are made.</t>
  </si>
  <si>
    <t>13 individuals recruited from rehabilitation hospitals in a Midwestern city in the USA plus two "negative cases" who didn't meet inclusion criteria (doesn't say which) were included.</t>
  </si>
  <si>
    <t>The 13 "positive" participants shared their personal experiences following five themes: gratitude for (1) everyday life, (2) family support, (3) new opportunities, (4) positive sense of self and (5) God. Authors conclude that these expressions of gratitude had an impact on positive adjustments to injury for all the participants.</t>
  </si>
  <si>
    <t>Reports "count your blessings" study in relation to gratitude.</t>
  </si>
  <si>
    <t>Students were asked to reflect on offering and receiving thanks, and include gratitude in clinical journals. They were asked to "practice an attitude to gratitude" for a week and reflect on it.</t>
  </si>
  <si>
    <t>Study findings are put in the context of "an ethic of care" (Gilligan, 1982) which defined phases of caring and elements of care through reciprocal practice.</t>
  </si>
  <si>
    <t>The politics of charity, in which global health efforts are rarely conceived of as anything more than works of generosity and goodwill, cause deficits of power in which gratitude is a "cunning fiction" -- the phenomenon of a calculation.</t>
  </si>
  <si>
    <t>Places gratitude in the context of a feminist ethics of care. Reject Aristotle's Nicomachean Ethics which links gratitude to dependency. Looks at relational autonomy in the context of ethics of care (Sherwin 2000). Draws on Dillon's conception of "care respect" (2009).</t>
  </si>
  <si>
    <t>There is not necessarily a direct trajectory from receipt of a gift (even a heart) to unmitigated gratitude. The source of gratitude might also lead to an array of other emotions (joy, hope, anxiety, shame, guilt and/or obligation).The focus in social discourse on organs as gifts emphasises a moral transaction but minimises complex moral relations between recipients and other candidates who have not received hearts. The expectation of making a return on the benefit received is not possible in the context of organ donation, but the "giving forward" by helping others was prominent in the discourses.</t>
  </si>
  <si>
    <t>Gratitude was a nearly universal theme, usually taking the form of unprompted statements. The authors concluded that although volunteer medical teams may be motivated by kindness and compassion, they may contribute to complexities and inequalities in which "grateful postures" are expected.</t>
  </si>
  <si>
    <t>To discuss the basis for and ways in which one discharges "a debt of gratitude" to those healthcare workers returning from Ebola-infected regions in the context of infection-control measures.</t>
  </si>
  <si>
    <t>Explains "the patient's mind" in relation to gifts using the language of psychoanalysis and neurobiology.</t>
  </si>
  <si>
    <t xml:space="preserve">To determine the effects of cultivating "an attitude to gratitude" on job satisfaction and collaboration amongst nursing faculty. </t>
  </si>
  <si>
    <t>All faculty given a book ('Attitudes of Gratitude" by Ryan), optional group discussions twice a semester, "gratitude moments" instituted to recognise faculty, private social media website, and a gratitude bulletin board.</t>
  </si>
  <si>
    <t>Calls for the development of a program that will highlight the "eternal implications of gratitude" amongst surgical professionals.</t>
  </si>
  <si>
    <t>Attitudes towards older people, knowledge about aging and gratitude were all significantly correlated with care willingness. Gratitude "plays a mediating role" between knowledge and care willingness.</t>
  </si>
  <si>
    <t>77 "gratitude documents" (letters received by care team, letters published in newspaper, postcards) received over 8 years by a palliative home service in a town near Lisbon in Portugal.</t>
  </si>
  <si>
    <t xml:space="preserve">Links to "organisational citizenship behaviour" in which "exceptional work performance by happy employees" extends to benefit coworkers and the organisation. </t>
  </si>
  <si>
    <t>Gratitude arises from an interpersonal context as an "other-praising emotion" (p. 164) reserved for special occasions in which an "interaction partner" is responsive to an individual and provides a benefit, which motivates a variety of prosocial behaviours (p. 163).</t>
  </si>
  <si>
    <t xml:space="preserve">State gratitude is defined (p. 1566) as "a positive state that an individual consciously experiences when he receives a benefit; and the recognition that the source of this benefit was someone or something else, such as life or a more spiritual entity" (Emmons, 2008). As a dispositional trait, gratitude is often perceived as "a life orientation toward noticing and appreciating the positive in the world" (Wood et al., 2010). </t>
  </si>
  <si>
    <t>"Gratitude arises as a reaction to something which is appreciated or whose results are positive"  (McCullough et al. 2001) (p. 1).</t>
  </si>
  <si>
    <t>"Family carers show spontaneous gratitude for the professionalism and humanity found in palliative care. The relational component of care emerges as key to achieve a high quality care experience of palliative care homes service, and could be one indicator of quality of palliative care." (abstract, p. 1)</t>
  </si>
  <si>
    <t>"As a trait or disposition, gratitude reflects individuals generalized tendencies to notice and experience appreciation for the good in their daily lives (Emmons &amp; McCullough, 2003). As an emotion, gratitude has been conceptualized as a pleasant state; a feeling of thankfulness that arises when one recognizes
something positive or helpful has happened as a result of someone else’s actions (Emmons &amp; McCullough, 2003; Roberts, 2004)" (pp. 1-2).</t>
  </si>
  <si>
    <t>Study is framed by work in social psychology and placed in the context of indicators of  quality of home care.</t>
  </si>
  <si>
    <t>Gratitude “involves being aware of and appreciating good things that happen and taking the time to express thanks (Lanham, Rye, Rimsky, &amp; Weill, 2012, p. 343)" (p. 43).</t>
  </si>
  <si>
    <t xml:space="preserve">Aims to evaluate an intervention to increase provider awareness of spirituality in healthcare, increase the number of spiritually based interventions and gratitude practice interventions to clients. </t>
  </si>
  <si>
    <t>To assess effect of a 12-week stress management and resilience training programme, that included gratitude, for healthcare workers.</t>
  </si>
  <si>
    <t>Providing educational sessions on spirituality improves providers' attitudes, comfort levels and practice of providing spirituality-based care.</t>
  </si>
  <si>
    <t>To advance some reasons why doctors should feel grateful. Asks "Could doctors' gratitude for their work inspire their performance and reclaim authentic meaning for medicine?" (p. 2064).</t>
  </si>
  <si>
    <t xml:space="preserve">Gratitude is morally important for its own sake  and can add joy and meaning to doctors' work. Gratitude is a form of social capital and is indicated through actions taken. </t>
  </si>
  <si>
    <t>Urges doctors to feel and show gratitude, e.g. through recording gratefulness in a diary, by taking actions with which patients can be reasonable expected to agree without specifically seeking consent (e.g. touching a distressed patient's hand), and showing gratitude for systems that help them uphold ideals like sanctity of life.</t>
  </si>
  <si>
    <t>"Gratitude involves feeling grateful for positive outcomes one has experienced; it is an emotional state and an attitude toward life. Gratitude has been found to be associated with life satisfaction and fewer physical health complaints (Emmons, 2003; Emmons and McCullough, 2003), positive emotions (Walker and Pitts, 1998), and happiness, pride and hope (Overwalle et al., 1995)" (p. 204).</t>
  </si>
  <si>
    <t>"Gratitude is based on the perception of personal benefits as undeserved or unexpected, and is expressed in terms of thankfulness or appreciation. Such benefits are often related to the actions of others, and so people who "count blessings" tend to find more positive qualities in those around them (Fredrickson, 2004)" (p. 179).</t>
  </si>
  <si>
    <t>Frames the study in terms of gratitude as a form of self-help to reappraise stressful events positively, enhance emotional well-being and "reduce demand on personal coping resources".</t>
  </si>
  <si>
    <t>Randomised Controlled Trial</t>
  </si>
  <si>
    <t xml:space="preserve">To investigate whether directing a healthcare professional's (HCP) attention to thankful events through gratitude diaries could reduce stress and depressive symptoms. </t>
  </si>
  <si>
    <t>Participants wrote diaries about work-related events twice a week for four consecutive weeks. These were guided (events they felt thankful for or annoyed or angry about).</t>
  </si>
  <si>
    <t>Counting blessings is an effective approach to reduce stressful and depressive symptoms amongst HCPs which was maintained at 3-month follow-up after intervention.</t>
  </si>
  <si>
    <t>"Gratitude is defined as the emotional response deriving from the perception of a positive personal outcome, including recognition, acknowledgement and/or appreciation of the receipt of a benefit (Emmons, 2007)" (pp. 11–12).</t>
  </si>
  <si>
    <t>"Gratitude is considered to be a positive psychological characteristic. It is linked to a feeling of well-being (Toussaint and Friedman, 2008) and can create a positive spiral effect (McCullough et al., 2001), motivate pro-social behavior (Grant and Gino, 2010), and contribute toward cultivating social resources" (p. 2).</t>
  </si>
  <si>
    <t>Italian version of the customer-initiated support scale (Zimmermann et al., 2011) and PGrate scale (Martini and Converso, 2014; Martini et al., in press) which is a two dimensional scale (eight items) that measures the perception of patients’ gratitude expression and of support provided by gratitude expressions.</t>
  </si>
  <si>
    <t xml:space="preserve">Compared with oncology nurses, emergency nurses expressed higher levels of psychological burden, emotional exhaustion, depersonalisation, and in general, a lower sensibility to the positive relationship with patients, but present more intense protective effects of the interaction between job autonomy and support/gratitude. Oncology nurses showed a higher perception of gratitude expression and patient-initiated support and declared a higher personal accomplishment than emergency nurses. </t>
  </si>
  <si>
    <t>Gratitude is one of the motivations for patients giving doctors gifts.</t>
  </si>
  <si>
    <t>Article is circumspect about the receiving of gifts by doctors, although presents more than one point of view. Gives a range of advice.</t>
  </si>
  <si>
    <t>Expressions of thanks and appreciation as a key element of relational care.</t>
  </si>
  <si>
    <t>"Gratitude is described as being linked to well-being as a positive coping strategy, mediating stress and enabling people to deal with the problem (Wood et al. 2010)" (p. 1003).</t>
  </si>
  <si>
    <t>Process is "inspired by grounded theory". Holistic approach to understanding the illness experience.</t>
  </si>
  <si>
    <t>"Gratitude is one human response to the receiving of, or the perception of, something valuable (Highfield, 2001). … Gratitude has been defined as a trait, an action, an emotion, and as a moral virtue that exhibits an inherent thankfulness (Gulliford et al., 2013; Emmons and McCullough, 2003). Gratitude has also been described as more than just a feeling. It is power to evoke focus, and motivation to act in kindness—for the society (Froh et al., 2010)" (p. 1139).</t>
  </si>
  <si>
    <t>"The Oxford English Dictionary defines gratitude as ‘a warm sense of appreciation of kindness received’" (p. 139).</t>
  </si>
  <si>
    <t>Those who rely on the goodwill of others commonly experience shame and frustration whereas those who paid for formal care tended to feel more comfortable and in control of their lives. "Only when gratitude regains its position as a matter of etiquette, a comfortable expression of appreciation, rather than a source of soul-destroying obligation, can it be claimed that a state of true independence and autonomy has been reached for disabled people" (p. 152).</t>
  </si>
  <si>
    <t>Gratitude is a response to someone who has benefited you.</t>
  </si>
  <si>
    <t>Refers to the work of philosophers Berger, Card, Fitzgerald and McConnell to address the question, "When do individuals have a duty to be grateful?'</t>
  </si>
  <si>
    <t>Psychiatric patients were interviewed at admission and after discharge about their hospitalisation. Patients were asked about whether they believed they needed treatment and about the procedural justice of their admissions. They were not asked directly about gratitude.</t>
  </si>
  <si>
    <t>Expression of thanks, in this case by unsolicited letter, from patients to intensive care unit (ICU) staff.</t>
  </si>
  <si>
    <t>"Gratitude is a pleasant mood and is a positive experience of the recipient who recongizes the benefit from the giver, which in turn represents his or her feedback (McCullough, Emmons &amp; Tsang, 2002; Casellas-Grau, Font &amp; Vives, 2014; Rashid, 2015)" (p. 2).</t>
  </si>
  <si>
    <t>"While we can find the word 'gratitude' in numerous articles
by Western European, North American and Japanese health researchers, we can also see that the word denotes some positive feeling on the part of the patient towards the treating physician. In the postcommunist part of the world and also in a great many developing African countries, authors always mean corruption when they use the word 'gratitude'." (p. 157).</t>
  </si>
  <si>
    <t>Study draws on positive psychology and research in nursing education.</t>
  </si>
  <si>
    <t xml:space="preserve">Responses to survey questions. </t>
  </si>
  <si>
    <t xml:space="preserve">"Gratitude has been defined as “the recognition and appreciation of an altruistic gift” (Emmons and McCullough 2004, p. 9). It is the positive emotion felt when another person has intentionally given (or attempted to give) something of value (McCullough et al. 2001)" (p. 672). </t>
  </si>
  <si>
    <t>Diary intervention.. For partners, daily goal conflict, perceived gratitude, and helping motivation were assessed, whereas patients reported on asking and demanding help, their expressed gratitude towards their partner and daily pain intensity.</t>
  </si>
  <si>
    <t xml:space="preserve">Seven-point scale for "My partner expressed appreciation" and "my partner showed gratefulness". Patients reported on a 7-point scale, "I expressed my appreciation today" and "I showed gratefulness". </t>
  </si>
  <si>
    <t>This study examined whether (1) same- and prior day perceived gratitude (i.e., received appreciation for providing support) in partners and (2) same- and prior day goal conflicts in partners (i.e., amount of interference between helping one’s partner in pain and other goals) predicted partners’ helping motivation for individuals with chronic pain (ICP).</t>
  </si>
  <si>
    <t>"Living gratefully matters" and interventions can benefit those facing health-related adversity (p. 2).</t>
  </si>
  <si>
    <t xml:space="preserve">Gratitude practice: write down three good things that happened on 21 consecutive days, why it happened and why you feel good about it. At the end of each week, look back at entries and note "how it feels". </t>
  </si>
  <si>
    <t>To examine how gratitude relates to burnout and job satisfaction in mental health professionals.</t>
  </si>
  <si>
    <t>Gratitude "involves being aware of and appreciating good things that happen and taking the time to express thanks (Park, Peterson, &amp; Seligman, 2004)"  (p. 343).</t>
  </si>
  <si>
    <t xml:space="preserve">Gratitude is construed as a positive psychology construct and a number of theoretical positions are mentioned: prosocial behaviours, corporate social responsibility, coping skills and Fredricksen's broaden and build theory. </t>
  </si>
  <si>
    <t>Responses to  GQ-6</t>
  </si>
  <si>
    <t>Gratitude, as a key factor for subjective well-being, is a psychological resource for caregivers.</t>
  </si>
  <si>
    <t xml:space="preserve">Frames study in terms of Algoe's find-remind-and-bind theory and Fredrickson's broaden-and-build theory. </t>
  </si>
  <si>
    <t>Responses to survey questions.</t>
  </si>
  <si>
    <t>Modified form of GQ-6 and the GAS (Gratitude Adjective Scale).</t>
  </si>
  <si>
    <t>To explore the ethics of "grateful patient fundraising programmes".</t>
  </si>
  <si>
    <t>"Grateful" is a way of describing those patients that make donations to a healthcare organisation after inpatient treatment.</t>
  </si>
  <si>
    <t>"Gratitude is usually considered, also according to common sense, as a psychological positive characteristic related to a feeling of well-being (Toussaint &amp; Friedman, 2008) and it is seen as a strength typical of some individuals (Peterson &amp; Seligman, 2004). ... It has been regarded at and analysed as a trait, a mood, a moral virtue, an emotion. Gratitude is, in other words, an “emphatic emotion” (Lazarus &amp; Lazarus, 1994), that can be defined as a response to behaviors that other people perform to contribute to the wellbeing of someone and that may in turn activate analogous behave- iors (McCullough, Kilpatrick, Emmons, &amp; Larson, 2001; McCullough, Emmons, &amp; Tsang, 2002)" (pp. 573–574).</t>
  </si>
  <si>
    <t>Participants recruited from three hospitals in North-West Italy. 12 interviews and 2 focus groups with 24 "health operators",  40 nurses took part in a comprehension pre-test, and 267 nurses and health operators completed the questionnaire.</t>
  </si>
  <si>
    <t>Gratitude received for "received service and caring".</t>
  </si>
  <si>
    <t>Responses to questionnaire.</t>
  </si>
  <si>
    <t>Gratitude perceived by operators scale' and "Perception of support offered by patients/customers' gratitude scale".</t>
  </si>
  <si>
    <t xml:space="preserve">"Gratitude is regarded as an emotion, an affective trait, a mood or a moral virtue and considered a positive psychological characteristic linked to a feeling of well-being (Toussaint &amp; Friedman, 2008), a strength that some people have (Peterson &amp; Seligman, 2004), related to life satisfaction, to better mental health and to improved interpersonal relationships (Emmons &amp; McCullough, 2004; Morgan, Gulliford &amp; Kristjánsson, 2014; Watkins, Uhder &amp; Pichinevskiy, 2015)" (p. 24).
In the gratitude scale, gratitude to professionals is defined as "being recognised, thanked and rewarded by users for actions performed to contribute to their well-being and, as a consequence, feeling relieved for efforts at work and more motivated on the job" (p. 25).
</t>
  </si>
  <si>
    <t>The study is described as being about social-health operators but the data were gathered from 347 educators in municipal nursery schools and kindergartens in a city in north-west Italy.</t>
  </si>
  <si>
    <t>Responses to the PGrate scale.</t>
  </si>
  <si>
    <t>The study is put in context of the Expectancy Theory of Motivation in which symbolic and verbal forms of recognition are considered to be very effective in terms of "reward valence".</t>
  </si>
  <si>
    <t>Professionals of the Azorean home-based palliative care support team (numbers of participants not given).</t>
  </si>
  <si>
    <t>Thank-you letters promote a sense of reward, recognition and satisfaction. Letters might help to understand "micro-meso-macro" linkages in palliative care to facilitate culture change to enhance organisations' effectiveness.</t>
  </si>
  <si>
    <t xml:space="preserve">"Emmons and McCullough (2003) define gratitude as 'a cognitive-affective state that is typically associated with a perception that one has received a personal benefit that was not deserved or earned, but rather, due to the good intentions of another person'," p. 224. </t>
  </si>
  <si>
    <t>Refers to a "pathological paradigm", which focuses on human functioning using a problem-oriented framework, in contrast to positive psychology (drawing largely on Seligman). "Build what's strong" rather than "fix what's wrong".</t>
  </si>
  <si>
    <t>Benefits reported by participants included happiness, distraction, and time to reflect: "nurturing a sense of gratitude may be a powerful step that one can take towards a fulfilling life" (p. 227).</t>
  </si>
  <si>
    <t xml:space="preserve"> </t>
  </si>
  <si>
    <t>Feelings of thankfulness and appreciation of benefits enjoyed.</t>
  </si>
  <si>
    <t>3-item scale adapted from a hospitality scale developed by Kim and Lee (2013): (I feel grateful / thankful / appreciative to the online health community),</t>
  </si>
  <si>
    <t>"What is gratitude? Interpersonal gratitude, or gratitude to a person, asopposed to being grateful that some particular thing has occurred, involves appreciative attitudes towards both a benefit and a benefactor (Walker 1988)" (p. 112). Criticises Fitzgerald's (1988) conceptualisation of gratitude as being appropriate even to those that harm us or indirectly or unintentionally benefit us. Argues that benefit must be given out of benevolence and that "respect" is a component often neglected.</t>
  </si>
  <si>
    <t>Gratitude is considered to be appreciation expressed, e.g. for "good heart" and "good intentions", also "gracious acceptance".</t>
  </si>
  <si>
    <t>Karen women who had recently given birth in Australia: 15 participants, 17 interviews</t>
  </si>
  <si>
    <t>"Gratitude has been defined in philosophy as 'one of the most common ways that morality asks us to relate to others' (Fitzgerald, 1998: 120). (p. 249) ... Gratitude can mean many things depending on its intentions, what it is in response to, and how it positions objects and subjects of gratitude in the moral landscapes it helps to form. Unpacking the social meanings and work of gratitude requires attending to these elements in particular contexts. Crucial to an analysis of what gratitude does in the Nicaraguan context of humanitarian healthcare is an understanding of what Nicaraguans’ expressions of gratitude in this context are delimiting as 'good' and worthy of recognition" (p. 252).</t>
  </si>
  <si>
    <t xml:space="preserve">This study draws on critical humanitarian studies and queer/feminist affect theory (which is argued to be at the forefront of engaging with the social work of banal and taken-for-granted feelings). </t>
  </si>
  <si>
    <t>Gratitude is a way of showing a "correct moral stance" (in this case in response to receiving an organ) (p. 1636).</t>
  </si>
  <si>
    <t>Contextualises the research in terms of Maussian gift-exchange theory. Adopts the "tyranny of the gift" idea proposed by Fox and Swazey (2002) (p. 1636). Prosocial and broaden-and-build conceptualisations are referred to.</t>
  </si>
  <si>
    <t>Gratitude is one dimension of client–professional relationships that prompts gift-giving.</t>
  </si>
  <si>
    <t>Gratitude is considered to be a response to the question, "Are you grateful today for anything that the health professionals did for you in connection with the birth of your child? Please write as much as you wish here in your own words."</t>
  </si>
  <si>
    <t>Places gratitude in the context of positive emotion and Fredrickson's broaden-and-build theory.</t>
  </si>
  <si>
    <t>Gratitude is a "prototype of positive social interaction" (abstract, p. 1).</t>
  </si>
  <si>
    <t>37 participants were interviewed -- patients and guardians of paediatric patients who had received surgery in the three years prior to interview -- from five non-governmental organisations (NGOs) involved in health services in Guatemala.</t>
  </si>
  <si>
    <t>"Gratitude can be understood as an attitude or feeling grateful toward persons for their actions or for something received" (p. 54).</t>
  </si>
  <si>
    <t>"…gratitude is a positive affective experience that typically follows another's beneficial and caring gesture towards the self, particularly when the gesture is perceived to be costly or valuable, intentional and voluntary (McCullough, Kimeldorf &amp; Cohen, 2008)" (p. 779).</t>
  </si>
  <si>
    <t>"Gratitude can be difficult to define. It is individual in nature and to some can be considered an emotion or attitude, yet to others a habit or a coping response. … According to Emmons and McCullough (2003) gratitude can be defined as a "general tendency to recognise and respond with grateful emotion to the roles of other people's benevolence in the positive experiences and outcomes that one obtains'," (p. 376).</t>
  </si>
  <si>
    <t>"Gratitude has been conceptualised as a wider life disposition towards identifying and appreciting positive aspects of the world, wherein individual gratitude traits contribute towards a higher order gratitude construct (Wood, Froh &amp; Geraghty, 2010)" (p. 215).</t>
  </si>
  <si>
    <t>Authors conclude that the promotion of dispositional gratitude may result in significant reducations in mental health burden, even though there was a direct, significant relationship between "simple appreciation" and carer burden which the authors say can be attributable to iatrogenic effects on gratitude induction. They recommend that worrying, urging and tension could be decreased through fostering a sense of "lack of deprivation" (taken to be congruent with "a focus on what the person has"), and supervision (guarding the cared-for person's medicine intake, sleep and dangerous behaviour) could be lowered by enhancing appreciation for others.</t>
  </si>
  <si>
    <t>"... gratitude 'is a feeling of thankfulness and appreciation at a benefit received. Feelings of gratitude can strengthen friendship and communion when accepted with an assumption of good faith' (Wikipedia)" (p. 138).</t>
  </si>
  <si>
    <t>Draws on various authors' characterisations of gratitude. No specific theoretical framework.</t>
  </si>
  <si>
    <t xml:space="preserve">Several domains of ethical issues were identified most prominent of which was possible effects on the doctor-patient relationship. Informants mostly suggested that there are no ethical issues with grateful patient philanthropy, leading the authors to suggest that they have the "illusion of unique invulnerability". </t>
  </si>
  <si>
    <t>"Gratitude is regarded as a response to value (Highfield, 2001). It was first proposed as a positive feeling after someone offered his selfless love and help to others (Wood et al., 2008). After years of improving the concept of gratitude constantly, it was defined as a trait, a behavior, a feeling, and a moral virtue to express thankfulness (Gulliford et al., 2013)" (p. 29).</t>
  </si>
  <si>
    <t>Assigned metanarrative</t>
  </si>
  <si>
    <t>Not applicable (N/A)</t>
  </si>
  <si>
    <t xml:space="preserve">To explore issues of reciprocity and intercorporeality that arise in response to organ donation, specifically in the context of anonymity protocols. </t>
  </si>
  <si>
    <t>Gratitude is an expectation raised by the 'gift of life' rhetoric, imposing a sense of moral responsibility which is difficult to discharge.</t>
  </si>
  <si>
    <t>The analysis draws on Maussian gift-exchange theory, and social norms of gift giving and reciprocity.</t>
  </si>
  <si>
    <t>Participants were 24 organ and tissue recipients, 13 living organ donors, 9 donor family members, as well as 42 stakeholders from adjunct studies.</t>
  </si>
  <si>
    <t xml:space="preserve">The language available to participants is key to what one is able to say. The difficulties that donors have in writing the thank you letter are discussed. </t>
  </si>
  <si>
    <t>Attitudes to gratitude and thanking pressures faced by transplant recipients were voiced in interviews. Views on receiving thanking letters were also explored.</t>
  </si>
  <si>
    <t>Aparicio, M., Centeno, C., Carrasco, J. M., Barbosa, A., &amp; Arantzamendi, M. (2017). What are Families Most Grateful for after Receiving Palliative Care? Content Analysis of Written Documents Received: A Chance to Improve the Quality of Care. BMC Palliative Care, 16(1), 47. https://doi.org/10.1186/s12904-017-0229-5</t>
  </si>
  <si>
    <t>Berkland, B. E., Werneburg, B. L., Jenkins, S. M., Friend, J. L., Clark, M. M., Rosedahl, J. K., Limburg, P. J., Riley, B. A., Lecy, D. R., &amp; Sood, A. (2017). A Worksite Wellness Intervention: Improving Happiness, Life Satisfaction, and Gratitude in Health Care Workers. Mayo Clinic Proceedings. Innovations, Quality &amp; Outcomes, 1 (3), 203–210. https://doi.org/10.1016/j.mayocpiqo.2017.09.002</t>
  </si>
  <si>
    <t>Centeno, C., Arantzamendi, M., Rodríguez, B., &amp; Tavares, M. (2010). Letters from Relatives: A Source of Information Providing Rich Insight into the Experience of the Family in Palliative Care. Journal of Palliative Care, 26 (3), 167–175. https://doi.org/10.1177/082585971002600305</t>
  </si>
  <si>
    <t>Cheng, S. T., Tsui, P. K., &amp; Lam, J. H. M. (2015). Improving Mental Health in Health Care Practitioners: Randomized Controlled Trial of a Gratitude Intervention. Journal of Consulting and Clinical Psychology, 83(1), 177–186. https://doi.org/10.1037/a0037895</t>
  </si>
  <si>
    <t>Converso, D., Loera, B., Viotti, S., &amp; Martini, M. (2015). Do Positive Relations with Patients Play a Protective Role for Healthcare Employees? Effects of Patients’ Gratitude and Support on Nurses’ Burnout. Frontiers in Psychology, 6, 470. https://doi.org/10.3389/fpsyg.2015.00470</t>
  </si>
  <si>
    <t>Herbland, A., Goldberg, M., Garric, N., &amp; Lesieur, O. (2017). Thank You Letters from Patients in an Intensive Care Unit: From the Expression of Gratitude to an Applied Ethic of Care. Intensive and Critical Care Nursing, 43(0), 47–54. https://doi.org/10.1016/j.iccn.2017.05.007</t>
  </si>
  <si>
    <t>Huang, C.-H., Wu, H.-H., Lee, Y.-C., &amp; Li, L. (2019). What Role Does Patient Gratitude Play in the Relationship Between Relationship Quality and Patient Loyalty? INQUIRY: The Journal of Health Care Organization, Provision, and Financing, 56, 004695801986832. https://doi.org/10.1177/0046958019868324</t>
  </si>
  <si>
    <t>Jun, W. H., Yang, J., &amp; Lee, E. J. (2018). The Mediating Effects of Social Support and a Grateful Disposition on the Relationship between Life Stress and Anger in Korean Nursing Students. Asian Nursing Research, 12(3), 197–202. https://doi.org/https://doi.org/10.1016/j.anr.2018.08.002</t>
  </si>
  <si>
    <t>Martini, M., &amp; Converso, D. (2014). Gratitude, or the Positive Side of the Relationship with Patients. Development and First Validation of New Instruments: A Scale of Gratitude Perceived by Operators and a Scale of Support Offered by the Gratitude Expressed by Their Patients. Psychology, 5, 572–580. https://doi.org/10.4236/psych.2014.56067</t>
  </si>
  <si>
    <t>Martini, M., Loera, B., &amp; Converso, D. (2016). Users’ Gratitude as a Source of Support for Social-Health Operators: First Validation of the Perceived Gratitude Scale (PGrate). Bollettino Di Psicologica Applicata, 274(3), 23–33. https://doi.org/http://dx.doi.org/10.4236/psych.2014.56067</t>
  </si>
  <si>
    <t>Martins Pereira, S., &amp; Hernández-Marrero, P. (2016). “In Memory of Those Who Left”: How “Thank You” Letters Are Perceived and Used as a Team Empowerment Motivational Factor by a Home-Based Palliative Care Team in the Azorean Islands. Journal of Palliative Medicine, 19(11), 1130–1131. https://doi.org/10.1089/jpm.2016.0255</t>
  </si>
  <si>
    <t>Ootes, S. T. C., Pols, A. J., Tonkens, E. H. &amp; Willems, D. L. (2013). Opening the Gift: Social Inclusion, Professional Codes and Gift-Giving in Long-Term Mental Healthcare. Culture, Medicine &amp; Psychiatry, 37, 131–147. https://doi.org/10.1007/s11013-012-9293-8</t>
  </si>
  <si>
    <t>Rao, N., &amp; Kemper, K. J. (2017). Online Training in Specific Meditation Practices Improves Gratitude, Well-Being, Self-Compassion, and Confidence in Providing Compassionate Care Among Health Professionals. Journal of Evidence-Based Complementary &amp; Alternative Medicine, 22(2), 237–241. https://doi.org/10.1177/2156587216642102</t>
  </si>
  <si>
    <t>Riskin, A., Bamberger, P., Erez, A., Riskin-Guez, K., Riskin, Y., Sela, R., Foulk, T., Cooper, B., Ziv, A., Pessach-Gelblum, L., &amp; Bamberger, E. (2019). Expressions of Gratitude and Medical Team Performance. Pediatrics, 143(4), e20182043. https://doi.org/10.1542/peds.2018-2043</t>
  </si>
  <si>
    <t>Roche, S., Brockington, M., Fathima, S., Nandi, M., Silverberg, B., Rice, H. E., &amp; Hall-Clifford, R. (2018). Freedom of Choice, Expressions of Gratitude: Patient Experiences of Short-Term Surgical Missions in Guatemala. Social Science &amp; Medicine, 208, 117–125. https://doi.org/10.1016/j.socscimed.2018.05.021</t>
  </si>
  <si>
    <t>Starkey, A. R., Mohr, C. D., Cadiz, D. M., &amp; Sinclair, R. R. (2019). Gratitude Reception and Physical Health: Examining the Mediating Role of Satisfaction with Patient Care in a Sample of Acute Care Nurses. The Journal of Positive Psychology, 14(6), 779–788. https://doi.org/10.1080/17439760.2019.1579353</t>
  </si>
  <si>
    <t>Stepurko, T., Pavlova, M., Gryga, I., &amp; Groot, W. (2013). Informal Payments for Health Care Services - Corruption or Gratitude? A Study on Public Attitudes, Perceptions and Opinions in Six Central and Eastern European Countries. Communist and Post-Communist Studies, 46(4), 419–431. https://doi.org/http://dx.doi.org/10.1016/j.postcomstud.2013.08.004</t>
  </si>
  <si>
    <t>Wright, S. M., Wolfe, L., Stewart, R., Flynn, J. A., Paisner, R., Rum, S., Parson, G., &amp; Carrese, J. (2013). Ethical Concerns Related to Grateful Patient Philanthropy: The Physician’s Perspective. Journal of General Internal Medicine, 28(5), 645–651. https://doi.org/10.1007/s11606-012-2246-7</t>
  </si>
  <si>
    <t>Zhang, S., Liu, Y.-H., Zhang, H., Meng, L., &amp; Liu, P. (2016). Determinants of Undergraduate Nursing Students’ Care Willingness Towards the Elderly in China: Attitudes, Gratitude and Knowledge. Nurse Education Today, 43, 28–33. https://doi.org/https://doi.org/10.1016/j.nedt.2016.04.021</t>
  </si>
  <si>
    <t>Supplementary Table 1: Articles included in the metanarrative review of gratitude in healthcare and their characteristics</t>
  </si>
  <si>
    <r>
      <t xml:space="preserve">Algoe, S. B., &amp; Stanton, A. L. (2012). Gratitude When it is Needed Most: Social Functions of Gratitude in Women with Metastatic Breast Cancer. </t>
    </r>
    <r>
      <rPr>
        <i/>
        <sz val="16"/>
        <color theme="1"/>
        <rFont val="Calibri"/>
        <family val="2"/>
        <scheme val="minor"/>
      </rPr>
      <t>Emotion</t>
    </r>
    <r>
      <rPr>
        <sz val="16"/>
        <color theme="1"/>
        <rFont val="Calibri"/>
        <family val="2"/>
        <scheme val="minor"/>
      </rPr>
      <t xml:space="preserve">, </t>
    </r>
    <r>
      <rPr>
        <i/>
        <sz val="16"/>
        <color theme="1"/>
        <rFont val="Calibri"/>
        <family val="2"/>
        <scheme val="minor"/>
      </rPr>
      <t>12</t>
    </r>
    <r>
      <rPr>
        <sz val="16"/>
        <color theme="1"/>
        <rFont val="Calibri"/>
        <family val="2"/>
        <scheme val="minor"/>
      </rPr>
      <t>(1), 163–168. https://doi.org/10.1037/a0024024</t>
    </r>
  </si>
  <si>
    <r>
      <t xml:space="preserve">Althaus, B., Borasio, G. D., &amp; Bernard, M. (2018). Gratitude at the End of Life: A Promising Lead for Palliative Care. </t>
    </r>
    <r>
      <rPr>
        <i/>
        <sz val="16"/>
        <color theme="1"/>
        <rFont val="Calibri"/>
        <family val="2"/>
        <scheme val="minor"/>
      </rPr>
      <t>Journal of Palliative Medicine</t>
    </r>
    <r>
      <rPr>
        <sz val="16"/>
        <color theme="1"/>
        <rFont val="Calibri"/>
        <family val="2"/>
        <scheme val="minor"/>
      </rPr>
      <t xml:space="preserve">, </t>
    </r>
    <r>
      <rPr>
        <i/>
        <sz val="16"/>
        <color theme="1"/>
        <rFont val="Calibri"/>
        <family val="2"/>
        <scheme val="minor"/>
      </rPr>
      <t>21</t>
    </r>
    <r>
      <rPr>
        <sz val="16"/>
        <color theme="1"/>
        <rFont val="Calibri"/>
        <family val="2"/>
        <scheme val="minor"/>
      </rPr>
      <t>(11), 1566–1572. https://doi.org/10.1089/jpm.2018.0027</t>
    </r>
  </si>
  <si>
    <r>
      <t xml:space="preserve">Finds weak to moderative positive correlation between gratitude and overall quality of life. Gratitude did not correlate significantly with the relational dimension of QoL although patients mentioned (in open question) social relationships as a major source of gratitude. Possible explanation is that GQ-6 asks about quantity of people rather than quality of relationships. Findings are expressed conditionally: "gratitude </t>
    </r>
    <r>
      <rPr>
        <b/>
        <sz val="16"/>
        <color theme="1"/>
        <rFont val="Candara"/>
        <family val="2"/>
      </rPr>
      <t>may</t>
    </r>
    <r>
      <rPr>
        <sz val="16"/>
        <color theme="1"/>
        <rFont val="Candara"/>
        <family val="2"/>
      </rPr>
      <t xml:space="preserve"> have a positive impact on QoL in palliative care patients, and </t>
    </r>
    <r>
      <rPr>
        <b/>
        <sz val="16"/>
        <color theme="1"/>
        <rFont val="Candara"/>
        <family val="2"/>
      </rPr>
      <t>may</t>
    </r>
    <r>
      <rPr>
        <sz val="16"/>
        <color theme="1"/>
        <rFont val="Candara"/>
        <family val="2"/>
      </rPr>
      <t xml:space="preserve"> help reducing psychological distress at end of life" (p. 1571).</t>
    </r>
  </si>
  <si>
    <r>
      <t xml:space="preserve">Aparicio, M., Centeno, C., Robinson, C., &amp; Arantzamendi, M. (2019). Gratitude between Patients and Their Families and Health Professionals: A Scoping Review. </t>
    </r>
    <r>
      <rPr>
        <i/>
        <sz val="16"/>
        <color theme="1"/>
        <rFont val="Calibri"/>
        <family val="2"/>
        <scheme val="minor"/>
      </rPr>
      <t>Journal of Nursing Management</t>
    </r>
    <r>
      <rPr>
        <sz val="16"/>
        <color theme="1"/>
        <rFont val="Calibri"/>
        <family val="2"/>
        <scheme val="minor"/>
      </rPr>
      <t xml:space="preserve">, </t>
    </r>
    <r>
      <rPr>
        <i/>
        <sz val="16"/>
        <color theme="1"/>
        <rFont val="Calibri"/>
        <family val="2"/>
        <scheme val="minor"/>
      </rPr>
      <t>27</t>
    </r>
    <r>
      <rPr>
        <sz val="16"/>
        <color theme="1"/>
        <rFont val="Calibri"/>
        <family val="2"/>
        <scheme val="minor"/>
      </rPr>
      <t>(2), 286–300. https://doi.org/10.1111/jonm.12670</t>
    </r>
  </si>
  <si>
    <r>
      <t>Aparicio, Maria, Centeno, C., &amp; Arantzamendi, M. (2019). The Significance of Gratitude for Palliative Care Professionals: A Mixed Method Protocol.</t>
    </r>
    <r>
      <rPr>
        <i/>
        <sz val="16"/>
        <color theme="1"/>
        <rFont val="Calibri"/>
        <family val="2"/>
        <scheme val="minor"/>
      </rPr>
      <t xml:space="preserve"> BMC Palliative Care, 18</t>
    </r>
    <r>
      <rPr>
        <sz val="16"/>
        <color theme="1"/>
        <rFont val="Calibri"/>
        <family val="2"/>
        <scheme val="minor"/>
      </rPr>
      <t>(28). https://doi.org/10.1186/s12904-019-0412-y</t>
    </r>
  </si>
  <si>
    <r>
      <t xml:space="preserve">Aparicio, M., Centeno, C., Juliá, G., &amp; Arantzamendi, M. (2019). Gratitude from Patients and Relatives in Palliative Care - Characteristics and Impact: A National Survey. </t>
    </r>
    <r>
      <rPr>
        <i/>
        <sz val="16"/>
        <color theme="1"/>
        <rFont val="Calibri"/>
        <family val="2"/>
        <scheme val="minor"/>
      </rPr>
      <t>BMJ Supportive &amp; Palliative Care</t>
    </r>
    <r>
      <rPr>
        <sz val="16"/>
        <color theme="1"/>
        <rFont val="Calibri"/>
        <family val="2"/>
        <scheme val="minor"/>
      </rPr>
      <t>. https://doi.org/10.1136/bmjspcare-2019-001858</t>
    </r>
  </si>
  <si>
    <r>
      <t xml:space="preserve">Beese, R. J., &amp; Ringdahl, D. (2018). Enhancing Spiritually Based Care Through Gratitude Practices: A Health-Care Improvement Project. </t>
    </r>
    <r>
      <rPr>
        <i/>
        <sz val="16"/>
        <color theme="1"/>
        <rFont val="Calibri"/>
        <family val="2"/>
        <scheme val="minor"/>
      </rPr>
      <t>Creative Nursing</t>
    </r>
    <r>
      <rPr>
        <sz val="16"/>
        <color theme="1"/>
        <rFont val="Calibri"/>
        <family val="2"/>
        <scheme val="minor"/>
      </rPr>
      <t xml:space="preserve">, </t>
    </r>
    <r>
      <rPr>
        <i/>
        <sz val="16"/>
        <color theme="1"/>
        <rFont val="Calibri"/>
        <family val="2"/>
        <scheme val="minor"/>
      </rPr>
      <t>24</t>
    </r>
    <r>
      <rPr>
        <sz val="16"/>
        <color theme="1"/>
        <rFont val="Calibri"/>
        <family val="2"/>
        <scheme val="minor"/>
      </rPr>
      <t>(1), 42–51. https://doi.org/10.1891/1078-4535.24.1.42</t>
    </r>
  </si>
  <si>
    <r>
      <t xml:space="preserve">Buetow, S. A., &amp; Aroll, B. (2012). Doctor Gratitude: A Framework and Practical Suggestions. </t>
    </r>
    <r>
      <rPr>
        <i/>
        <sz val="16"/>
        <color theme="1"/>
        <rFont val="Calibri"/>
        <family val="2"/>
        <scheme val="minor"/>
      </rPr>
      <t>Canadian Medical Association. Journal</t>
    </r>
    <r>
      <rPr>
        <sz val="16"/>
        <color theme="1"/>
        <rFont val="Calibri"/>
        <family val="2"/>
        <scheme val="minor"/>
      </rPr>
      <t xml:space="preserve">, </t>
    </r>
    <r>
      <rPr>
        <i/>
        <sz val="16"/>
        <color theme="1"/>
        <rFont val="Calibri"/>
        <family val="2"/>
        <scheme val="minor"/>
      </rPr>
      <t>184</t>
    </r>
    <r>
      <rPr>
        <sz val="16"/>
        <color theme="1"/>
        <rFont val="Calibri"/>
        <family val="2"/>
        <scheme val="minor"/>
      </rPr>
      <t>(18), 2064. https://doi.org/10.1503/cmaj.120422</t>
    </r>
  </si>
  <si>
    <r>
      <t xml:space="preserve">Burke, R. J., Ng, E. S. W., &amp; Fiksenbaum, L. (2009). Virtues, Work Satisfactions and Psychological Wellbeing among Nurses. </t>
    </r>
    <r>
      <rPr>
        <i/>
        <sz val="16"/>
        <color theme="1"/>
        <rFont val="Calibri"/>
        <family val="2"/>
        <scheme val="minor"/>
      </rPr>
      <t>International Journal of Workplace Health Management</t>
    </r>
    <r>
      <rPr>
        <sz val="16"/>
        <color theme="1"/>
        <rFont val="Calibri"/>
        <family val="2"/>
        <scheme val="minor"/>
      </rPr>
      <t xml:space="preserve">, </t>
    </r>
    <r>
      <rPr>
        <i/>
        <sz val="16"/>
        <color theme="1"/>
        <rFont val="Calibri"/>
        <family val="2"/>
        <scheme val="minor"/>
      </rPr>
      <t>2</t>
    </r>
    <r>
      <rPr>
        <sz val="16"/>
        <color theme="1"/>
        <rFont val="Calibri"/>
        <family val="2"/>
        <scheme val="minor"/>
      </rPr>
      <t>(3), 202–219. https://doi.org/10.1108/17538350910993403</t>
    </r>
  </si>
  <si>
    <r>
      <t xml:space="preserve">Chun, S., &amp; Lee, Y. (2013). “I Am Just Thankful”: The Experience of Gratitude Following Traumatic Spinal Cord Injury. </t>
    </r>
    <r>
      <rPr>
        <i/>
        <sz val="16"/>
        <color theme="1"/>
        <rFont val="Calibri"/>
        <family val="2"/>
        <scheme val="minor"/>
      </rPr>
      <t>Disability and Rehabilitation</t>
    </r>
    <r>
      <rPr>
        <sz val="16"/>
        <color theme="1"/>
        <rFont val="Calibri"/>
        <family val="2"/>
        <scheme val="minor"/>
      </rPr>
      <t xml:space="preserve">, </t>
    </r>
    <r>
      <rPr>
        <i/>
        <sz val="16"/>
        <color theme="1"/>
        <rFont val="Calibri"/>
        <family val="2"/>
        <scheme val="minor"/>
      </rPr>
      <t>35</t>
    </r>
    <r>
      <rPr>
        <sz val="16"/>
        <color theme="1"/>
        <rFont val="Calibri"/>
        <family val="2"/>
        <scheme val="minor"/>
      </rPr>
      <t>(1), 11–19. https://doi.org/10.3109/09638288.2012.687026</t>
    </r>
  </si>
  <si>
    <r>
      <t xml:space="preserve">Davies, M. (2015). Should I Accept Gifts from Patients? </t>
    </r>
    <r>
      <rPr>
        <i/>
        <sz val="16"/>
        <color theme="1"/>
        <rFont val="Calibri"/>
        <family val="2"/>
        <scheme val="minor"/>
      </rPr>
      <t>British Medical Journal</t>
    </r>
    <r>
      <rPr>
        <sz val="16"/>
        <color theme="1"/>
        <rFont val="Calibri"/>
        <family val="2"/>
        <scheme val="minor"/>
      </rPr>
      <t xml:space="preserve">, </t>
    </r>
    <r>
      <rPr>
        <i/>
        <sz val="16"/>
        <color theme="1"/>
        <rFont val="Calibri"/>
        <family val="2"/>
        <scheme val="minor"/>
      </rPr>
      <t>350</t>
    </r>
    <r>
      <rPr>
        <sz val="16"/>
        <color theme="1"/>
        <rFont val="Calibri"/>
        <family val="2"/>
        <scheme val="minor"/>
      </rPr>
      <t>, h617. https://doi.org/10.1136/bmj.h617</t>
    </r>
  </si>
  <si>
    <r>
      <t xml:space="preserve">Day, G. (2019). Enhancing Relational Care through Expressions of Gratitude: Insights From a Historical Case Study of Almoner–Patient correspondence. </t>
    </r>
    <r>
      <rPr>
        <i/>
        <sz val="16"/>
        <color theme="1"/>
        <rFont val="Calibri"/>
        <family val="2"/>
        <scheme val="minor"/>
      </rPr>
      <t>Medical Humanities</t>
    </r>
    <r>
      <rPr>
        <sz val="16"/>
        <color theme="1"/>
        <rFont val="Calibri"/>
        <family val="2"/>
        <scheme val="minor"/>
      </rPr>
      <t>. https://doi.org/10.1136/ medhum-2019-011679</t>
    </r>
  </si>
  <si>
    <r>
      <t xml:space="preserve">Diesen, P. S. (2016). “I Feel Lucky” – Gratitude Among Young Adults with Phenylketonuria (PKU). </t>
    </r>
    <r>
      <rPr>
        <i/>
        <sz val="16"/>
        <color theme="1"/>
        <rFont val="Calibri"/>
        <family val="2"/>
        <scheme val="minor"/>
      </rPr>
      <t>Journal of Genetic Counseling</t>
    </r>
    <r>
      <rPr>
        <sz val="16"/>
        <color theme="1"/>
        <rFont val="Calibri"/>
        <family val="2"/>
        <scheme val="minor"/>
      </rPr>
      <t xml:space="preserve">, </t>
    </r>
    <r>
      <rPr>
        <i/>
        <sz val="16"/>
        <color theme="1"/>
        <rFont val="Calibri"/>
        <family val="2"/>
        <scheme val="minor"/>
      </rPr>
      <t>25</t>
    </r>
    <r>
      <rPr>
        <sz val="16"/>
        <color theme="1"/>
        <rFont val="Calibri"/>
        <family val="2"/>
        <scheme val="minor"/>
      </rPr>
      <t>(5), 1002–1009. https://doi.org/http://dx.doi.org/10.1007/s10897-015-9931-8</t>
    </r>
  </si>
  <si>
    <r>
      <t xml:space="preserve">Duckworth, A. L., Steen, T. A., &amp; Seligman, M. E. P. (2005). Positive Psychology in Clinical Practice. </t>
    </r>
    <r>
      <rPr>
        <i/>
        <sz val="16"/>
        <color theme="1"/>
        <rFont val="Calibri"/>
        <family val="2"/>
        <scheme val="minor"/>
      </rPr>
      <t>Annual Review of Clinical Psychology</t>
    </r>
    <r>
      <rPr>
        <sz val="16"/>
        <color theme="1"/>
        <rFont val="Calibri"/>
        <family val="2"/>
        <scheme val="minor"/>
      </rPr>
      <t xml:space="preserve">, </t>
    </r>
    <r>
      <rPr>
        <i/>
        <sz val="16"/>
        <color theme="1"/>
        <rFont val="Calibri"/>
        <family val="2"/>
        <scheme val="minor"/>
      </rPr>
      <t>1</t>
    </r>
    <r>
      <rPr>
        <sz val="16"/>
        <color theme="1"/>
        <rFont val="Calibri"/>
        <family val="2"/>
        <scheme val="minor"/>
      </rPr>
      <t>, 629–651. https://doi.org/10.1146/annurev.clinpsy.1.102803.144154</t>
    </r>
  </si>
  <si>
    <r>
      <t xml:space="preserve">Gaal, P., &amp; Mckee, M. (2005). Fee-For-Service or Donation? Hungarian Perspectives on Informal Payment for Health Care. </t>
    </r>
    <r>
      <rPr>
        <i/>
        <sz val="16"/>
        <color theme="1"/>
        <rFont val="Calibri"/>
        <family val="2"/>
        <scheme val="minor"/>
      </rPr>
      <t>Social Science &amp; Medicine</t>
    </r>
    <r>
      <rPr>
        <sz val="16"/>
        <color theme="1"/>
        <rFont val="Calibri"/>
        <family val="2"/>
        <scheme val="minor"/>
      </rPr>
      <t xml:space="preserve">, </t>
    </r>
    <r>
      <rPr>
        <i/>
        <sz val="16"/>
        <color theme="1"/>
        <rFont val="Calibri"/>
        <family val="2"/>
        <scheme val="minor"/>
      </rPr>
      <t>60</t>
    </r>
    <r>
      <rPr>
        <sz val="16"/>
        <color theme="1"/>
        <rFont val="Calibri"/>
        <family val="2"/>
        <scheme val="minor"/>
      </rPr>
      <t>, 1445–1457. https://doi.org/10.1016/j.socscimed.2004.08.009</t>
    </r>
  </si>
  <si>
    <r>
      <t xml:space="preserve">Galvin, R. (2004). Challenging the Need for Gratitude: Comparisons between Paid and Unpaid Care for Disabled People. </t>
    </r>
    <r>
      <rPr>
        <i/>
        <sz val="16"/>
        <color theme="1"/>
        <rFont val="Calibri"/>
        <family val="2"/>
        <scheme val="minor"/>
      </rPr>
      <t>Journal of Sociology</t>
    </r>
    <r>
      <rPr>
        <sz val="16"/>
        <color theme="1"/>
        <rFont val="Calibri"/>
        <family val="2"/>
        <scheme val="minor"/>
      </rPr>
      <t xml:space="preserve">, </t>
    </r>
    <r>
      <rPr>
        <i/>
        <sz val="16"/>
        <color theme="1"/>
        <rFont val="Calibri"/>
        <family val="2"/>
        <scheme val="minor"/>
      </rPr>
      <t>40</t>
    </r>
    <r>
      <rPr>
        <sz val="16"/>
        <color theme="1"/>
        <rFont val="Calibri"/>
        <family val="2"/>
        <scheme val="minor"/>
      </rPr>
      <t>(2), 137–155. https://doi.org/10.1177/1440783304043453</t>
    </r>
  </si>
  <si>
    <r>
      <t xml:space="preserve">Gardner, W., &amp; Lidz, C. (2001). Gratitude and Coercion between Physicians and Patients. </t>
    </r>
    <r>
      <rPr>
        <i/>
        <sz val="16"/>
        <color theme="1"/>
        <rFont val="Calibri"/>
        <family val="2"/>
        <scheme val="minor"/>
      </rPr>
      <t>Psychiatric Annals</t>
    </r>
    <r>
      <rPr>
        <sz val="16"/>
        <color theme="1"/>
        <rFont val="Calibri"/>
        <family val="2"/>
        <scheme val="minor"/>
      </rPr>
      <t xml:space="preserve">, </t>
    </r>
    <r>
      <rPr>
        <i/>
        <sz val="16"/>
        <color theme="1"/>
        <rFont val="Calibri"/>
        <family val="2"/>
        <scheme val="minor"/>
      </rPr>
      <t>31</t>
    </r>
    <r>
      <rPr>
        <sz val="16"/>
        <color theme="1"/>
        <rFont val="Calibri"/>
        <family val="2"/>
        <scheme val="minor"/>
      </rPr>
      <t>(2), 125–129.</t>
    </r>
  </si>
  <si>
    <r>
      <t xml:space="preserve">Julesz, M. (2018). The Legal History of Gratitude Payments to Physicians in Hungary. </t>
    </r>
    <r>
      <rPr>
        <i/>
        <sz val="16"/>
        <color theme="1"/>
        <rFont val="Calibri"/>
        <family val="2"/>
        <scheme val="minor"/>
      </rPr>
      <t>Journal on European History of Law</t>
    </r>
    <r>
      <rPr>
        <sz val="16"/>
        <color theme="1"/>
        <rFont val="Calibri"/>
        <family val="2"/>
        <scheme val="minor"/>
      </rPr>
      <t xml:space="preserve">, </t>
    </r>
    <r>
      <rPr>
        <i/>
        <sz val="16"/>
        <color theme="1"/>
        <rFont val="Calibri"/>
        <family val="2"/>
        <scheme val="minor"/>
      </rPr>
      <t>9</t>
    </r>
    <r>
      <rPr>
        <sz val="16"/>
        <color theme="1"/>
        <rFont val="Calibri"/>
        <family val="2"/>
        <scheme val="minor"/>
      </rPr>
      <t>(1), 149–157.</t>
    </r>
  </si>
  <si>
    <r>
      <t xml:space="preserve">Kenworthy, N. J. (2014). Global Health: The Debts of Gratitude. </t>
    </r>
    <r>
      <rPr>
        <i/>
        <sz val="16"/>
        <color theme="1"/>
        <rFont val="Calibri"/>
        <family val="2"/>
        <scheme val="minor"/>
      </rPr>
      <t>Women’s Studies Quarterly</t>
    </r>
    <r>
      <rPr>
        <sz val="16"/>
        <color theme="1"/>
        <rFont val="Calibri"/>
        <family val="2"/>
        <scheme val="minor"/>
      </rPr>
      <t xml:space="preserve">, </t>
    </r>
    <r>
      <rPr>
        <i/>
        <sz val="16"/>
        <color theme="1"/>
        <rFont val="Calibri"/>
        <family val="2"/>
        <scheme val="minor"/>
      </rPr>
      <t>42</t>
    </r>
    <r>
      <rPr>
        <sz val="16"/>
        <color theme="1"/>
        <rFont val="Calibri"/>
        <family val="2"/>
        <scheme val="minor"/>
      </rPr>
      <t>(1/2), 71–87.</t>
    </r>
  </si>
  <si>
    <r>
      <t xml:space="preserve">Kreitzer, M. J., Telke, S., Hanson, L., Leininger, B., &amp; Evans, R. (2019). Outcomes of a Gratitude Practice in an Online Community of Caring. </t>
    </r>
    <r>
      <rPr>
        <i/>
        <sz val="16"/>
        <color theme="1"/>
        <rFont val="Calibri"/>
        <family val="2"/>
        <scheme val="minor"/>
      </rPr>
      <t>Journal of Alternative and Complementary Medicine</t>
    </r>
    <r>
      <rPr>
        <sz val="16"/>
        <color theme="1"/>
        <rFont val="Calibri"/>
        <family val="2"/>
        <scheme val="minor"/>
      </rPr>
      <t>, acm.2018.0460. https://doi.org/10.1089/acm.2018.0460</t>
    </r>
  </si>
  <si>
    <r>
      <t xml:space="preserve">Lanham, M. E., Rye, M. S., Rimsky, L. S., &amp; Weill, S. R. (2012). How Gratitude Relates to Burnout and Job Satisfaction in Mental Health Professionals. </t>
    </r>
    <r>
      <rPr>
        <i/>
        <sz val="16"/>
        <color theme="1"/>
        <rFont val="Calibri"/>
        <family val="2"/>
        <scheme val="minor"/>
      </rPr>
      <t>Journal of Mental Health Counseling</t>
    </r>
    <r>
      <rPr>
        <sz val="16"/>
        <color theme="1"/>
        <rFont val="Calibri"/>
        <family val="2"/>
        <scheme val="minor"/>
      </rPr>
      <t xml:space="preserve">, </t>
    </r>
    <r>
      <rPr>
        <i/>
        <sz val="16"/>
        <color theme="1"/>
        <rFont val="Calibri"/>
        <family val="2"/>
        <scheme val="minor"/>
      </rPr>
      <t>34</t>
    </r>
    <r>
      <rPr>
        <sz val="16"/>
        <color theme="1"/>
        <rFont val="Calibri"/>
        <family val="2"/>
        <scheme val="minor"/>
      </rPr>
      <t>(4), 341–354.</t>
    </r>
  </si>
  <si>
    <r>
      <t xml:space="preserve">Lau, B. H.-P. &amp; Cheng, C. (2017). Gratitude and Coping among Familial Caregivers of Persons with Dementia. </t>
    </r>
    <r>
      <rPr>
        <i/>
        <sz val="16"/>
        <color theme="1"/>
        <rFont val="Calibri"/>
        <family val="2"/>
        <scheme val="minor"/>
      </rPr>
      <t>Aging and Mental Health</t>
    </r>
    <r>
      <rPr>
        <sz val="16"/>
        <color theme="1"/>
        <rFont val="Calibri"/>
        <family val="2"/>
        <scheme val="minor"/>
      </rPr>
      <t xml:space="preserve">, </t>
    </r>
    <r>
      <rPr>
        <i/>
        <sz val="16"/>
        <color theme="1"/>
        <rFont val="Calibri"/>
        <family val="2"/>
        <scheme val="minor"/>
      </rPr>
      <t>21</t>
    </r>
    <r>
      <rPr>
        <sz val="16"/>
        <color theme="1"/>
        <rFont val="Calibri"/>
        <family val="2"/>
        <scheme val="minor"/>
      </rPr>
      <t>(4), 445–453. https://doi.org/10.1080/13607863.2015.1114588</t>
    </r>
  </si>
  <si>
    <r>
      <t xml:space="preserve">Macauley, R. (2014). The Ethics of Cultivated Gratitude. </t>
    </r>
    <r>
      <rPr>
        <i/>
        <sz val="16"/>
        <color theme="1"/>
        <rFont val="Calibri"/>
        <family val="2"/>
        <scheme val="minor"/>
      </rPr>
      <t>HEC (Healthcare Ethics Committee) Forum</t>
    </r>
    <r>
      <rPr>
        <sz val="16"/>
        <color theme="1"/>
        <rFont val="Calibri"/>
        <family val="2"/>
        <scheme val="minor"/>
      </rPr>
      <t xml:space="preserve">, </t>
    </r>
    <r>
      <rPr>
        <i/>
        <sz val="16"/>
        <color theme="1"/>
        <rFont val="Calibri"/>
        <family val="2"/>
        <scheme val="minor"/>
      </rPr>
      <t>26</t>
    </r>
    <r>
      <rPr>
        <sz val="16"/>
        <color theme="1"/>
        <rFont val="Calibri"/>
        <family val="2"/>
        <scheme val="minor"/>
      </rPr>
      <t>(4), 343–348. https://doi.org/10.1007/s10730-013-9233-1</t>
    </r>
  </si>
  <si>
    <r>
      <t xml:space="preserve">Moosath, H., &amp; Jayaseelan, R. (2016). “Dear Diary...”: Exploring the Experience of Gratitude among Oncology Patients. </t>
    </r>
    <r>
      <rPr>
        <i/>
        <sz val="16"/>
        <color theme="1"/>
        <rFont val="Calibri"/>
        <family val="2"/>
        <scheme val="minor"/>
      </rPr>
      <t>Indian Journal of Positive Psychology</t>
    </r>
    <r>
      <rPr>
        <sz val="16"/>
        <color theme="1"/>
        <rFont val="Calibri"/>
        <family val="2"/>
        <scheme val="minor"/>
      </rPr>
      <t xml:space="preserve">, </t>
    </r>
    <r>
      <rPr>
        <i/>
        <sz val="16"/>
        <color theme="1"/>
        <rFont val="Calibri"/>
        <family val="2"/>
        <scheme val="minor"/>
      </rPr>
      <t>7</t>
    </r>
    <r>
      <rPr>
        <sz val="16"/>
        <color theme="1"/>
        <rFont val="Calibri"/>
        <family val="2"/>
        <scheme val="minor"/>
      </rPr>
      <t>(2), 224–228.</t>
    </r>
  </si>
  <si>
    <r>
      <t xml:space="preserve">Mpinganjira, M. (2019). Willingness to Reciprocate in Virtual Health Communities: The Role of Social Capital, Gratitude and Indebtedness. </t>
    </r>
    <r>
      <rPr>
        <i/>
        <sz val="16"/>
        <color theme="1"/>
        <rFont val="Calibri"/>
        <family val="2"/>
        <scheme val="minor"/>
      </rPr>
      <t>Service Business</t>
    </r>
    <r>
      <rPr>
        <sz val="16"/>
        <color theme="1"/>
        <rFont val="Calibri"/>
        <family val="2"/>
        <scheme val="minor"/>
      </rPr>
      <t xml:space="preserve">, </t>
    </r>
    <r>
      <rPr>
        <i/>
        <sz val="16"/>
        <color theme="1"/>
        <rFont val="Calibri"/>
        <family val="2"/>
        <scheme val="minor"/>
      </rPr>
      <t>13</t>
    </r>
    <r>
      <rPr>
        <sz val="16"/>
        <color theme="1"/>
        <rFont val="Calibri"/>
        <family val="2"/>
        <scheme val="minor"/>
      </rPr>
      <t>, 269–287. https://doi.org/10.1007/s11628-018-0382-9</t>
    </r>
  </si>
  <si>
    <r>
      <t xml:space="preserve">Mullin, A. (2011). Gratitude and Caring Labor. </t>
    </r>
    <r>
      <rPr>
        <i/>
        <sz val="16"/>
        <color theme="1"/>
        <rFont val="Calibri"/>
        <family val="2"/>
        <scheme val="minor"/>
      </rPr>
      <t>Ethics &amp; Social Welfare</t>
    </r>
    <r>
      <rPr>
        <sz val="16"/>
        <color theme="1"/>
        <rFont val="Calibri"/>
        <family val="2"/>
        <scheme val="minor"/>
      </rPr>
      <t xml:space="preserve">, </t>
    </r>
    <r>
      <rPr>
        <i/>
        <sz val="16"/>
        <color theme="1"/>
        <rFont val="Calibri"/>
        <family val="2"/>
        <scheme val="minor"/>
      </rPr>
      <t>5</t>
    </r>
    <r>
      <rPr>
        <sz val="16"/>
        <color theme="1"/>
        <rFont val="Calibri"/>
        <family val="2"/>
        <scheme val="minor"/>
      </rPr>
      <t>(2), 110–122. https://doi.org/http://dx.doi.org/10.1080/17496535.2011.571061</t>
    </r>
  </si>
  <si>
    <r>
      <t xml:space="preserve">Niner, S., Kokanovic, R., &amp; Cuthbert, D. (2013). Displaced Mothers: Birth and Resettlement, Gratitude and Complaint. </t>
    </r>
    <r>
      <rPr>
        <i/>
        <sz val="16"/>
        <color theme="1"/>
        <rFont val="Calibri"/>
        <family val="2"/>
        <scheme val="minor"/>
      </rPr>
      <t>Medical Anthropology</t>
    </r>
    <r>
      <rPr>
        <sz val="16"/>
        <color theme="1"/>
        <rFont val="Calibri"/>
        <family val="2"/>
        <scheme val="minor"/>
      </rPr>
      <t xml:space="preserve">, </t>
    </r>
    <r>
      <rPr>
        <i/>
        <sz val="16"/>
        <color theme="1"/>
        <rFont val="Calibri"/>
        <family val="2"/>
        <scheme val="minor"/>
      </rPr>
      <t>32</t>
    </r>
    <r>
      <rPr>
        <sz val="16"/>
        <color theme="1"/>
        <rFont val="Calibri"/>
        <family val="2"/>
        <scheme val="minor"/>
      </rPr>
      <t>(6), 535–551. https://doi.org/10.1080/01459740.2013.769103</t>
    </r>
  </si>
  <si>
    <r>
      <t xml:space="preserve">Nouvet, E. (2016). Extra-ordinary Aid and its Shadows: The Work of Gratitude in Nicaraguan Humanitarian Healthcare. </t>
    </r>
    <r>
      <rPr>
        <i/>
        <sz val="16"/>
        <color theme="1"/>
        <rFont val="Calibri"/>
        <family val="2"/>
        <scheme val="minor"/>
      </rPr>
      <t>Critique of Anthropology</t>
    </r>
    <r>
      <rPr>
        <sz val="16"/>
        <color theme="1"/>
        <rFont val="Calibri"/>
        <family val="2"/>
        <scheme val="minor"/>
      </rPr>
      <t xml:space="preserve">, </t>
    </r>
    <r>
      <rPr>
        <i/>
        <sz val="16"/>
        <color theme="1"/>
        <rFont val="Calibri"/>
        <family val="2"/>
        <scheme val="minor"/>
      </rPr>
      <t>36</t>
    </r>
    <r>
      <rPr>
        <sz val="16"/>
        <color theme="1"/>
        <rFont val="Calibri"/>
        <family val="2"/>
        <scheme val="minor"/>
      </rPr>
      <t>(3), 244–263. https://doi.org/10.1177/0308275X16646835</t>
    </r>
  </si>
  <si>
    <r>
      <t xml:space="preserve">O’Brien, G. M., Donaghue, N., Walker, I., &amp; Wood, C. A. (2014). Deservingness and Gratitude in the Context of Heart Transplantation. </t>
    </r>
    <r>
      <rPr>
        <i/>
        <sz val="16"/>
        <color theme="1"/>
        <rFont val="Calibri"/>
        <family val="2"/>
        <scheme val="minor"/>
      </rPr>
      <t>Qualitative Health Research</t>
    </r>
    <r>
      <rPr>
        <sz val="16"/>
        <color theme="1"/>
        <rFont val="Calibri"/>
        <family val="2"/>
        <scheme val="minor"/>
      </rPr>
      <t xml:space="preserve">, </t>
    </r>
    <r>
      <rPr>
        <i/>
        <sz val="16"/>
        <color theme="1"/>
        <rFont val="Calibri"/>
        <family val="2"/>
        <scheme val="minor"/>
      </rPr>
      <t>24</t>
    </r>
    <r>
      <rPr>
        <sz val="16"/>
        <color theme="1"/>
        <rFont val="Calibri"/>
        <family val="2"/>
        <scheme val="minor"/>
      </rPr>
      <t>(12), 1635–1647. https://doi.org/10.1177/1049732314549018</t>
    </r>
  </si>
  <si>
    <r>
      <t xml:space="preserve">Rådestad, I., Westerberg, A., Ekholm, A., Davidsson-Bremborg, A., &amp; Erlandsson, K. (2011). Evaluation of Care after Stillbirth in Sweden Based on Mothers’ Gratitude. </t>
    </r>
    <r>
      <rPr>
        <i/>
        <sz val="16"/>
        <color theme="1"/>
        <rFont val="Calibri"/>
        <family val="2"/>
        <scheme val="minor"/>
      </rPr>
      <t>British Journal of Midwifery</t>
    </r>
    <r>
      <rPr>
        <sz val="16"/>
        <color theme="1"/>
        <rFont val="Calibri"/>
        <family val="2"/>
        <scheme val="minor"/>
      </rPr>
      <t xml:space="preserve">, </t>
    </r>
    <r>
      <rPr>
        <i/>
        <sz val="16"/>
        <color theme="1"/>
        <rFont val="Calibri"/>
        <family val="2"/>
        <scheme val="minor"/>
      </rPr>
      <t>19</t>
    </r>
    <r>
      <rPr>
        <sz val="16"/>
        <color theme="1"/>
        <rFont val="Calibri"/>
        <family val="2"/>
        <scheme val="minor"/>
      </rPr>
      <t>(10), 646–652.</t>
    </r>
  </si>
  <si>
    <r>
      <t xml:space="preserve">Shaw, R. (2011). Thanking and Reciprocating Under the New Zealand Organ Donation System. </t>
    </r>
    <r>
      <rPr>
        <i/>
        <sz val="16"/>
        <color theme="1"/>
        <rFont val="Calibri"/>
        <family val="2"/>
        <scheme val="minor"/>
      </rPr>
      <t>Health: An Interdisciplinary Journal for the Social Study of Health, Illness and Medicine, 16</t>
    </r>
    <r>
      <rPr>
        <sz val="16"/>
        <color theme="1"/>
        <rFont val="Calibri"/>
        <family val="2"/>
        <scheme val="minor"/>
      </rPr>
      <t>(3), 298–313. https://doi.org/10.1177/1363459311411167</t>
    </r>
  </si>
  <si>
    <r>
      <t xml:space="preserve">Silva, D. S., &amp; Viens, A. M. (2015). Infection Control Measures and Debts of Gratitude. </t>
    </r>
    <r>
      <rPr>
        <i/>
        <sz val="16"/>
        <color theme="1"/>
        <rFont val="Calibri"/>
        <family val="2"/>
        <scheme val="minor"/>
      </rPr>
      <t>The American Journal of Bioethics</t>
    </r>
    <r>
      <rPr>
        <sz val="16"/>
        <color theme="1"/>
        <rFont val="Calibri"/>
        <family val="2"/>
        <scheme val="minor"/>
      </rPr>
      <t xml:space="preserve">, </t>
    </r>
    <r>
      <rPr>
        <i/>
        <sz val="16"/>
        <color theme="1"/>
        <rFont val="Calibri"/>
        <family val="2"/>
        <scheme val="minor"/>
      </rPr>
      <t>15</t>
    </r>
    <r>
      <rPr>
        <sz val="16"/>
        <color theme="1"/>
        <rFont val="Calibri"/>
        <family val="2"/>
        <scheme val="minor"/>
      </rPr>
      <t>(4), 55–57. https://doi.org/10.1080/15265161.2015.1009565</t>
    </r>
  </si>
  <si>
    <r>
      <t xml:space="preserve">Spence, S. A. (2005). Patients Bearing Gifts: Are There Strings Attached? </t>
    </r>
    <r>
      <rPr>
        <i/>
        <sz val="16"/>
        <color theme="1"/>
        <rFont val="Calibri"/>
        <family val="2"/>
        <scheme val="minor"/>
      </rPr>
      <t>British Medical Journal,</t>
    </r>
    <r>
      <rPr>
        <sz val="16"/>
        <color theme="1"/>
        <rFont val="Calibri"/>
        <family val="2"/>
        <scheme val="minor"/>
      </rPr>
      <t xml:space="preserve"> </t>
    </r>
    <r>
      <rPr>
        <i/>
        <sz val="16"/>
        <color theme="1"/>
        <rFont val="Calibri"/>
        <family val="2"/>
        <scheme val="minor"/>
      </rPr>
      <t>331</t>
    </r>
    <r>
      <rPr>
        <sz val="16"/>
        <color theme="1"/>
        <rFont val="Calibri"/>
        <family val="2"/>
        <scheme val="minor"/>
      </rPr>
      <t>, 1527–1529.</t>
    </r>
  </si>
  <si>
    <r>
      <t xml:space="preserve">Stegen, A., &amp; Wankier, J. (2018). Generating Gratitude in the Workplace to Improve Faculty Job Satisfaction. </t>
    </r>
    <r>
      <rPr>
        <i/>
        <sz val="16"/>
        <color theme="1"/>
        <rFont val="Calibri"/>
        <family val="2"/>
        <scheme val="minor"/>
      </rPr>
      <t>Journal of Nursing Education</t>
    </r>
    <r>
      <rPr>
        <sz val="16"/>
        <color theme="1"/>
        <rFont val="Calibri"/>
        <family val="2"/>
        <scheme val="minor"/>
      </rPr>
      <t xml:space="preserve">, </t>
    </r>
    <r>
      <rPr>
        <i/>
        <sz val="16"/>
        <color theme="1"/>
        <rFont val="Calibri"/>
        <family val="2"/>
        <scheme val="minor"/>
      </rPr>
      <t>57</t>
    </r>
    <r>
      <rPr>
        <sz val="16"/>
        <color theme="1"/>
        <rFont val="Calibri"/>
        <family val="2"/>
        <scheme val="minor"/>
      </rPr>
      <t>(6), 375–378. https://doi.org/http://dx.doi.org/10.3928/01484834-20180522-10</t>
    </r>
  </si>
  <si>
    <r>
      <t xml:space="preserve">Toledo-Pereyra, L. H. (2006). Gratitude. </t>
    </r>
    <r>
      <rPr>
        <i/>
        <sz val="16"/>
        <color theme="1"/>
        <rFont val="Calibri"/>
        <family val="2"/>
        <scheme val="minor"/>
      </rPr>
      <t>Journal of Investigative Surgery</t>
    </r>
    <r>
      <rPr>
        <sz val="16"/>
        <color theme="1"/>
        <rFont val="Calibri"/>
        <family val="2"/>
        <scheme val="minor"/>
      </rPr>
      <t xml:space="preserve">, </t>
    </r>
    <r>
      <rPr>
        <i/>
        <sz val="16"/>
        <color theme="1"/>
        <rFont val="Calibri"/>
        <family val="2"/>
        <scheme val="minor"/>
      </rPr>
      <t>19</t>
    </r>
    <r>
      <rPr>
        <sz val="16"/>
        <color theme="1"/>
        <rFont val="Calibri"/>
        <family val="2"/>
        <scheme val="minor"/>
      </rPr>
      <t>(3), 137–140. https://doi.org/10.1080/0894193060074565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sz val="12"/>
      <color theme="1"/>
      <name val="Calibri"/>
      <family val="2"/>
      <scheme val="minor"/>
    </font>
    <font>
      <b/>
      <sz val="11"/>
      <color theme="1"/>
      <name val="Calibri"/>
      <family val="2"/>
      <scheme val="minor"/>
    </font>
    <font>
      <sz val="12"/>
      <color theme="1"/>
      <name val="Times New Roman"/>
      <family val="1"/>
    </font>
    <font>
      <b/>
      <sz val="12"/>
      <color theme="1"/>
      <name val="Times New Roman"/>
      <family val="1"/>
    </font>
    <font>
      <b/>
      <sz val="16"/>
      <color theme="1"/>
      <name val="Calibri"/>
      <family val="2"/>
      <scheme val="minor"/>
    </font>
    <font>
      <sz val="16"/>
      <color theme="1"/>
      <name val="Calibri"/>
      <family val="2"/>
      <scheme val="minor"/>
    </font>
    <font>
      <i/>
      <sz val="16"/>
      <color theme="1"/>
      <name val="Calibri"/>
      <family val="2"/>
      <scheme val="minor"/>
    </font>
    <font>
      <sz val="16"/>
      <color theme="1"/>
      <name val="Candara"/>
      <family val="2"/>
    </font>
    <font>
      <b/>
      <sz val="16"/>
      <color theme="1"/>
      <name val="Candara"/>
      <family val="2"/>
    </font>
    <font>
      <b/>
      <sz val="16"/>
      <color theme="1"/>
      <name val="Arial"/>
      <family val="2"/>
    </font>
  </fonts>
  <fills count="2">
    <fill>
      <patternFill patternType="none"/>
    </fill>
    <fill>
      <patternFill patternType="gray125"/>
    </fill>
  </fills>
  <borders count="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top/>
      <bottom style="thin">
        <color auto="1"/>
      </bottom>
      <diagonal/>
    </border>
    <border>
      <left style="thin">
        <color auto="1"/>
      </left>
      <right style="thin">
        <color auto="1"/>
      </right>
      <top style="thin">
        <color auto="1"/>
      </top>
      <bottom/>
      <diagonal/>
    </border>
    <border>
      <left style="thin">
        <color auto="1"/>
      </left>
      <right/>
      <top style="thin">
        <color auto="1"/>
      </top>
      <bottom/>
      <diagonal/>
    </border>
  </borders>
  <cellStyleXfs count="1">
    <xf numFmtId="0" fontId="0" fillId="0" borderId="0"/>
  </cellStyleXfs>
  <cellXfs count="33">
    <xf numFmtId="0" fontId="0" fillId="0" borderId="0" xfId="0"/>
    <xf numFmtId="0" fontId="0" fillId="0" borderId="0" xfId="0" applyAlignment="1">
      <alignment vertical="center" wrapText="1"/>
    </xf>
    <xf numFmtId="0" fontId="2" fillId="0" borderId="0" xfId="0" applyFont="1" applyAlignment="1">
      <alignment vertical="center" wrapText="1"/>
    </xf>
    <xf numFmtId="49" fontId="3" fillId="0" borderId="0" xfId="0" applyNumberFormat="1" applyFont="1" applyBorder="1" applyAlignment="1">
      <alignment vertical="center" wrapText="1"/>
    </xf>
    <xf numFmtId="49" fontId="3" fillId="0" borderId="1" xfId="0" applyNumberFormat="1" applyFont="1" applyBorder="1" applyAlignment="1">
      <alignment vertical="center" wrapText="1"/>
    </xf>
    <xf numFmtId="0" fontId="2" fillId="0" borderId="0" xfId="0" applyFont="1" applyAlignment="1">
      <alignment vertical="center"/>
    </xf>
    <xf numFmtId="0" fontId="0" fillId="0" borderId="0" xfId="0" applyAlignment="1">
      <alignment vertical="center"/>
    </xf>
    <xf numFmtId="49" fontId="4" fillId="0" borderId="0" xfId="0" applyNumberFormat="1" applyFont="1" applyFill="1" applyBorder="1" applyAlignment="1">
      <alignment vertical="center" wrapText="1"/>
    </xf>
    <xf numFmtId="0" fontId="5" fillId="0" borderId="0" xfId="0" applyFont="1" applyAlignment="1">
      <alignment horizontal="left" vertical="center"/>
    </xf>
    <xf numFmtId="49" fontId="0" fillId="0" borderId="0" xfId="0" applyNumberFormat="1" applyFont="1" applyBorder="1" applyAlignment="1">
      <alignment vertical="center" wrapText="1"/>
    </xf>
    <xf numFmtId="49" fontId="0" fillId="0" borderId="0" xfId="0" applyNumberFormat="1" applyFont="1" applyBorder="1" applyAlignment="1">
      <alignment wrapText="1"/>
    </xf>
    <xf numFmtId="49" fontId="0" fillId="0" borderId="0" xfId="0" applyNumberFormat="1" applyFont="1" applyFill="1" applyBorder="1" applyAlignment="1">
      <alignment horizontal="left" vertical="center"/>
    </xf>
    <xf numFmtId="49" fontId="0" fillId="0" borderId="0" xfId="0" applyNumberFormat="1" applyFont="1" applyBorder="1"/>
    <xf numFmtId="0" fontId="0" fillId="0" borderId="0" xfId="0" applyFont="1"/>
    <xf numFmtId="0" fontId="0" fillId="0" borderId="0" xfId="0" applyFont="1" applyAlignment="1">
      <alignment horizontal="left" vertical="center" wrapText="1"/>
    </xf>
    <xf numFmtId="0" fontId="0" fillId="0" borderId="0" xfId="0" quotePrefix="1" applyFont="1"/>
    <xf numFmtId="49" fontId="1" fillId="0" borderId="0" xfId="0" applyNumberFormat="1" applyFont="1" applyBorder="1" applyAlignment="1">
      <alignment vertical="center" wrapText="1"/>
    </xf>
    <xf numFmtId="49" fontId="1" fillId="0" borderId="0" xfId="0" applyNumberFormat="1" applyFont="1" applyFill="1" applyBorder="1" applyAlignment="1">
      <alignment horizontal="left" vertical="center"/>
    </xf>
    <xf numFmtId="49" fontId="1" fillId="0" borderId="0" xfId="0" applyNumberFormat="1" applyFont="1" applyBorder="1"/>
    <xf numFmtId="49" fontId="1" fillId="0" borderId="0" xfId="0" applyNumberFormat="1" applyFont="1" applyBorder="1" applyAlignment="1">
      <alignment wrapText="1"/>
    </xf>
    <xf numFmtId="0" fontId="6" fillId="0" borderId="1" xfId="0" applyFont="1" applyBorder="1" applyAlignment="1">
      <alignment horizontal="left" vertical="center" wrapText="1"/>
    </xf>
    <xf numFmtId="49" fontId="8" fillId="0" borderId="1" xfId="0" applyNumberFormat="1" applyFont="1" applyBorder="1" applyAlignment="1">
      <alignment vertical="center" wrapText="1"/>
    </xf>
    <xf numFmtId="49" fontId="9" fillId="0" borderId="1" xfId="0" applyNumberFormat="1" applyFont="1" applyBorder="1" applyAlignment="1">
      <alignment vertical="center" wrapText="1"/>
    </xf>
    <xf numFmtId="49" fontId="8" fillId="0" borderId="2" xfId="0" applyNumberFormat="1" applyFont="1" applyFill="1" applyBorder="1" applyAlignment="1">
      <alignment horizontal="left" vertical="center" wrapText="1"/>
    </xf>
    <xf numFmtId="49" fontId="8" fillId="0" borderId="1" xfId="0" quotePrefix="1" applyNumberFormat="1" applyFont="1" applyBorder="1" applyAlignment="1">
      <alignment vertical="center" wrapText="1"/>
    </xf>
    <xf numFmtId="49" fontId="8" fillId="0" borderId="0" xfId="0" applyNumberFormat="1" applyFont="1" applyBorder="1" applyAlignment="1">
      <alignment vertical="center" wrapText="1"/>
    </xf>
    <xf numFmtId="49" fontId="8" fillId="0" borderId="2" xfId="0" applyNumberFormat="1" applyFont="1" applyFill="1" applyBorder="1" applyAlignment="1">
      <alignment vertical="center" wrapText="1"/>
    </xf>
    <xf numFmtId="49" fontId="8" fillId="0" borderId="1" xfId="0" applyNumberFormat="1" applyFont="1" applyBorder="1" applyAlignment="1">
      <alignment wrapText="1"/>
    </xf>
    <xf numFmtId="0" fontId="8" fillId="0" borderId="0" xfId="0" applyFont="1" applyBorder="1" applyAlignment="1">
      <alignment horizontal="left" vertical="center" wrapText="1"/>
    </xf>
    <xf numFmtId="49" fontId="8" fillId="0" borderId="4" xfId="0" applyNumberFormat="1" applyFont="1" applyBorder="1" applyAlignment="1">
      <alignment vertical="center" wrapText="1"/>
    </xf>
    <xf numFmtId="49" fontId="8" fillId="0" borderId="4" xfId="0" quotePrefix="1" applyNumberFormat="1" applyFont="1" applyBorder="1" applyAlignment="1">
      <alignment vertical="center" wrapText="1"/>
    </xf>
    <xf numFmtId="49" fontId="8" fillId="0" borderId="5" xfId="0" applyNumberFormat="1" applyFont="1" applyFill="1" applyBorder="1" applyAlignment="1">
      <alignment horizontal="left" vertical="center" wrapText="1"/>
    </xf>
    <xf numFmtId="49" fontId="10" fillId="0" borderId="3" xfId="0" applyNumberFormat="1" applyFont="1" applyFill="1" applyBorder="1" applyAlignment="1">
      <alignment horizontal="left" vertical="center" wrapText="1"/>
    </xf>
  </cellXfs>
  <cellStyles count="1">
    <cellStyle name="Normal" xfId="0" builtinId="0"/>
  </cellStyles>
  <dxfs count="20">
    <dxf>
      <font>
        <b/>
        <i val="0"/>
        <strike val="0"/>
        <condense val="0"/>
        <extend val="0"/>
        <outline val="0"/>
        <shadow val="0"/>
        <u val="none"/>
        <vertAlign val="baseline"/>
        <sz val="16"/>
        <color theme="1"/>
        <name val="Arial"/>
        <family val="2"/>
        <scheme val="none"/>
      </font>
      <numFmt numFmtId="30" formatCode="@"/>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dxf>
    <dxf>
      <font>
        <b val="0"/>
        <i val="0"/>
        <strike val="0"/>
        <condense val="0"/>
        <extend val="0"/>
        <outline val="0"/>
        <shadow val="0"/>
        <u val="none"/>
        <vertAlign val="baseline"/>
        <sz val="16"/>
        <color theme="1"/>
        <name val="Candara"/>
        <family val="2"/>
        <scheme val="none"/>
      </font>
      <numFmt numFmtId="30" formatCode="@"/>
      <fill>
        <patternFill patternType="none">
          <fgColor indexed="64"/>
          <bgColor auto="1"/>
        </patternFill>
      </fill>
      <alignment horizontal="left" vertical="center" textRotation="0" wrapText="1" indent="0" justifyLastLine="0" shrinkToFit="0" readingOrder="0"/>
      <border diagonalUp="0" diagonalDown="0" outline="0">
        <left style="thin">
          <color auto="1"/>
        </left>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6"/>
        <color theme="1"/>
        <name val="Candara"/>
        <family val="2"/>
        <scheme val="none"/>
      </font>
      <numFmt numFmtId="30" formatCode="@"/>
      <alignment horizontal="general" vertical="center" textRotation="0" wrapText="1"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6"/>
        <color theme="1"/>
      </font>
      <alignment horizontal="left" vertical="center" textRotation="0" wrapText="1" indent="0" justifyLastLine="0" shrinkToFit="0" readingOrder="0"/>
    </dxf>
    <dxf>
      <border outline="0">
        <left style="thin">
          <color auto="1"/>
        </left>
        <right style="thin">
          <color auto="1"/>
        </right>
        <top style="thin">
          <color auto="1"/>
        </top>
        <bottom style="thin">
          <color auto="1"/>
        </bottom>
      </border>
    </dxf>
    <dxf>
      <border outline="0">
        <bottom style="thin">
          <color auto="1"/>
        </bottom>
      </border>
    </dxf>
  </dxfs>
  <tableStyles count="0" defaultTableStyle="TableStyleMedium2" defaultPivotStyle="PivotStyleLight16"/>
  <colors>
    <mruColors>
      <color rgb="FFB56CFF"/>
      <color rgb="FFB2C6FF"/>
      <color rgb="FFFFB6B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96740BE4-C7E1-884B-87C1-6E37AB9B0377}" name="Table1" displayName="Table1" ref="A2:P58" totalsRowShown="0" headerRowDxfId="0" dataDxfId="1" headerRowBorderDxfId="19" tableBorderDxfId="18">
  <autoFilter ref="A2:P58" xr:uid="{FA4EE8EE-5CE1-0E43-BD8A-07651C40270D}"/>
  <tableColumns count="16">
    <tableColumn id="16" xr3:uid="{C9C956A2-3873-334D-9524-F89ABE916A6D}" name="Reference" dataDxfId="17" dataCellStyle="Normal"/>
    <tableColumn id="2" xr3:uid="{AF914E22-3FB7-E548-BF91-002BC27B0BD1}" name="Aim" dataDxfId="16"/>
    <tableColumn id="3" xr3:uid="{5310DCC3-1F52-D240-B2D3-36572D81F0CB}" name="Definition of gratitude (explicit)" dataDxfId="15"/>
    <tableColumn id="4" xr3:uid="{640CADFA-5B37-DE42-85B4-8049E4F6142B}" name="Definition of gratitude (implicit)" dataDxfId="14"/>
    <tableColumn id="5" xr3:uid="{CECD50D8-0324-2741-99CE-441A53F982FC}" name="Theoretical underpinnings" dataDxfId="13"/>
    <tableColumn id="6" xr3:uid="{C2C34542-413B-2740-865E-D6F7407E54BC}" name="Type of paper" dataDxfId="12"/>
    <tableColumn id="7" xr3:uid="{D19D7AAA-F403-8A46-AFAD-C3F7A5BE17A0}" name="Methods" dataDxfId="11"/>
    <tableColumn id="8" xr3:uid="{48E96EDA-964B-C34D-8E80-FADA027128EA}" name="Study setting and participants" dataDxfId="10"/>
    <tableColumn id="9" xr3:uid="{3EBEB1DF-A616-044F-937A-F5B3F82E0204}" name="Academic discipline" dataDxfId="9"/>
    <tableColumn id="10" xr3:uid="{6261B228-30C8-4546-91D1-12764C10F626}" name="Gratitude expressed/received" dataDxfId="8"/>
    <tableColumn id="11" xr3:uid="{93F1A974-A2C5-4E40-9224-E5654E8389D1}" name="Nature of expression/reception of gratitude" dataDxfId="7"/>
    <tableColumn id="12" xr3:uid="{E0BA2A91-BCFA-514C-B4AC-AA59CD6B31A7}" name="Gratitude intervention" dataDxfId="6"/>
    <tableColumn id="13" xr3:uid="{C0181FFE-17BE-1D49-9E25-4DD6CAC42E45}" name="If quantitative, which instrument used?" dataDxfId="5"/>
    <tableColumn id="14" xr3:uid="{1DB82A2D-5AF6-AA45-8F36-F505B88030D4}" name="Findings and/or recommendations" dataDxfId="4"/>
    <tableColumn id="18" xr3:uid="{81436C02-3589-F746-8BAB-82EF92E3038A}" name="Focus" dataDxfId="3"/>
    <tableColumn id="19" xr3:uid="{0D1E4F65-28E5-D740-88CB-FA109CD81590}" name="Assigned metanarrative" dataDxfId="2"/>
  </tableColumns>
  <tableStyleInfo name="TableStyleLight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F0A3B6-4652-4035-A820-E15716F3E623}">
  <sheetPr codeName="Sheet1">
    <pageSetUpPr fitToPage="1"/>
  </sheetPr>
  <dimension ref="A1:R961"/>
  <sheetViews>
    <sheetView tabSelected="1" zoomScaleNormal="100" workbookViewId="0">
      <pane xSplit="1" topLeftCell="B1" activePane="topRight" state="frozen"/>
      <selection pane="topRight" activeCell="B36" sqref="B36"/>
    </sheetView>
  </sheetViews>
  <sheetFormatPr baseColWidth="10" defaultColWidth="8.6640625" defaultRowHeight="16"/>
  <cols>
    <col min="1" max="1" width="42.33203125" style="14" customWidth="1"/>
    <col min="2" max="2" width="44.1640625" style="7" customWidth="1"/>
    <col min="3" max="3" width="43.1640625" style="9" customWidth="1"/>
    <col min="4" max="4" width="31.83203125" style="10" customWidth="1"/>
    <col min="5" max="5" width="32" style="3" customWidth="1"/>
    <col min="6" max="6" width="31.5" style="3" customWidth="1"/>
    <col min="7" max="7" width="20.83203125" style="3" customWidth="1"/>
    <col min="8" max="8" width="25.83203125" style="3" customWidth="1"/>
    <col min="9" max="9" width="30.1640625" style="3" customWidth="1"/>
    <col min="10" max="10" width="21.1640625" style="3" customWidth="1"/>
    <col min="11" max="11" width="29.33203125" style="3" customWidth="1"/>
    <col min="12" max="12" width="41.5" style="3" customWidth="1"/>
    <col min="13" max="13" width="23.5" style="3" customWidth="1"/>
    <col min="14" max="14" width="38" style="3" customWidth="1"/>
    <col min="15" max="15" width="33.83203125" style="3" customWidth="1"/>
    <col min="16" max="16" width="30.5" style="3" customWidth="1"/>
    <col min="17" max="17" width="27.5" style="11" customWidth="1"/>
    <col min="18" max="18" width="43.1640625" style="12" customWidth="1"/>
    <col min="19" max="16384" width="8.6640625" style="12"/>
  </cols>
  <sheetData>
    <row r="1" spans="1:17" ht="59" customHeight="1">
      <c r="A1" s="8" t="s">
        <v>510</v>
      </c>
    </row>
    <row r="2" spans="1:17" s="32" customFormat="1" ht="68" customHeight="1">
      <c r="A2" s="20" t="s">
        <v>0</v>
      </c>
      <c r="B2" s="32" t="s">
        <v>1</v>
      </c>
      <c r="C2" s="32" t="s">
        <v>2</v>
      </c>
      <c r="D2" s="32" t="s">
        <v>3</v>
      </c>
      <c r="E2" s="32" t="s">
        <v>4</v>
      </c>
      <c r="F2" s="32" t="s">
        <v>5</v>
      </c>
      <c r="G2" s="32" t="s">
        <v>6</v>
      </c>
      <c r="H2" s="32" t="s">
        <v>7</v>
      </c>
      <c r="I2" s="32" t="s">
        <v>8</v>
      </c>
      <c r="J2" s="32" t="s">
        <v>9</v>
      </c>
      <c r="K2" s="32" t="s">
        <v>10</v>
      </c>
      <c r="L2" s="32" t="s">
        <v>11</v>
      </c>
      <c r="M2" s="32" t="s">
        <v>12</v>
      </c>
      <c r="N2" s="32" t="s">
        <v>13</v>
      </c>
      <c r="O2" s="32" t="s">
        <v>364</v>
      </c>
      <c r="P2" s="32" t="s">
        <v>483</v>
      </c>
    </row>
    <row r="3" spans="1:17" ht="384">
      <c r="A3" s="20" t="s">
        <v>511</v>
      </c>
      <c r="B3" s="21" t="s">
        <v>206</v>
      </c>
      <c r="C3" s="22"/>
      <c r="D3" s="21" t="s">
        <v>389</v>
      </c>
      <c r="E3" s="21" t="s">
        <v>367</v>
      </c>
      <c r="F3" s="21" t="s">
        <v>36</v>
      </c>
      <c r="G3" s="21" t="s">
        <v>42</v>
      </c>
      <c r="H3" s="21" t="s">
        <v>207</v>
      </c>
      <c r="I3" s="21" t="s">
        <v>310</v>
      </c>
      <c r="J3" s="21" t="s">
        <v>21</v>
      </c>
      <c r="K3" s="21" t="s">
        <v>208</v>
      </c>
      <c r="L3" s="21" t="s">
        <v>484</v>
      </c>
      <c r="M3" s="21" t="s">
        <v>209</v>
      </c>
      <c r="N3" s="21" t="s">
        <v>366</v>
      </c>
      <c r="O3" s="21" t="s">
        <v>309</v>
      </c>
      <c r="P3" s="23" t="s">
        <v>210</v>
      </c>
      <c r="Q3" s="12"/>
    </row>
    <row r="4" spans="1:17" ht="409" customHeight="1">
      <c r="A4" s="20" t="s">
        <v>512</v>
      </c>
      <c r="B4" s="21" t="s">
        <v>55</v>
      </c>
      <c r="C4" s="24" t="s">
        <v>390</v>
      </c>
      <c r="D4" s="21"/>
      <c r="E4" s="21" t="s">
        <v>56</v>
      </c>
      <c r="F4" s="21" t="s">
        <v>57</v>
      </c>
      <c r="G4" s="21" t="s">
        <v>58</v>
      </c>
      <c r="H4" s="21" t="s">
        <v>59</v>
      </c>
      <c r="I4" s="21" t="s">
        <v>60</v>
      </c>
      <c r="J4" s="21" t="s">
        <v>43</v>
      </c>
      <c r="K4" s="21" t="s">
        <v>365</v>
      </c>
      <c r="L4" s="21" t="s">
        <v>20</v>
      </c>
      <c r="M4" s="21" t="s">
        <v>61</v>
      </c>
      <c r="N4" s="21" t="s">
        <v>513</v>
      </c>
      <c r="O4" s="21" t="s">
        <v>311</v>
      </c>
      <c r="P4" s="23" t="s">
        <v>23</v>
      </c>
      <c r="Q4" s="12"/>
    </row>
    <row r="5" spans="1:17" ht="288">
      <c r="A5" s="20" t="s">
        <v>491</v>
      </c>
      <c r="B5" s="21" t="s">
        <v>177</v>
      </c>
      <c r="C5" s="24"/>
      <c r="D5" s="21" t="s">
        <v>178</v>
      </c>
      <c r="E5" s="21" t="s">
        <v>179</v>
      </c>
      <c r="F5" s="21" t="s">
        <v>36</v>
      </c>
      <c r="G5" s="21" t="s">
        <v>180</v>
      </c>
      <c r="H5" s="21" t="s">
        <v>387</v>
      </c>
      <c r="I5" s="21" t="s">
        <v>305</v>
      </c>
      <c r="J5" s="21" t="s">
        <v>38</v>
      </c>
      <c r="K5" s="21" t="s">
        <v>181</v>
      </c>
      <c r="L5" s="21" t="s">
        <v>20</v>
      </c>
      <c r="M5" s="21" t="s">
        <v>20</v>
      </c>
      <c r="N5" s="24" t="s">
        <v>392</v>
      </c>
      <c r="O5" s="21" t="s">
        <v>312</v>
      </c>
      <c r="P5" s="23" t="s">
        <v>159</v>
      </c>
      <c r="Q5" s="12"/>
    </row>
    <row r="6" spans="1:17" ht="409" customHeight="1">
      <c r="A6" s="20" t="s">
        <v>514</v>
      </c>
      <c r="B6" s="21" t="s">
        <v>304</v>
      </c>
      <c r="C6" s="24" t="s">
        <v>393</v>
      </c>
      <c r="D6" s="21"/>
      <c r="E6" s="21" t="s">
        <v>394</v>
      </c>
      <c r="F6" s="21" t="s">
        <v>30</v>
      </c>
      <c r="G6" s="21" t="s">
        <v>263</v>
      </c>
      <c r="H6" s="21" t="s">
        <v>20</v>
      </c>
      <c r="I6" s="21" t="s">
        <v>305</v>
      </c>
      <c r="J6" s="21" t="s">
        <v>21</v>
      </c>
      <c r="K6" s="21" t="s">
        <v>264</v>
      </c>
      <c r="L6" s="21" t="s">
        <v>20</v>
      </c>
      <c r="M6" s="21" t="s">
        <v>20</v>
      </c>
      <c r="N6" s="21" t="s">
        <v>265</v>
      </c>
      <c r="O6" s="21" t="s">
        <v>312</v>
      </c>
      <c r="P6" s="23" t="s">
        <v>296</v>
      </c>
      <c r="Q6" s="12"/>
    </row>
    <row r="7" spans="1:17" ht="192">
      <c r="A7" s="20" t="s">
        <v>515</v>
      </c>
      <c r="B7" s="21" t="s">
        <v>266</v>
      </c>
      <c r="C7" s="24" t="s">
        <v>391</v>
      </c>
      <c r="D7" s="21"/>
      <c r="E7" s="21" t="s">
        <v>267</v>
      </c>
      <c r="F7" s="21" t="s">
        <v>30</v>
      </c>
      <c r="G7" s="21" t="s">
        <v>268</v>
      </c>
      <c r="H7" s="21" t="s">
        <v>20</v>
      </c>
      <c r="I7" s="21" t="s">
        <v>305</v>
      </c>
      <c r="J7" s="21" t="s">
        <v>43</v>
      </c>
      <c r="K7" s="21" t="s">
        <v>269</v>
      </c>
      <c r="L7" s="21" t="s">
        <v>20</v>
      </c>
      <c r="M7" s="21" t="s">
        <v>20</v>
      </c>
      <c r="N7" s="21" t="s">
        <v>270</v>
      </c>
      <c r="O7" s="21" t="s">
        <v>312</v>
      </c>
      <c r="P7" s="23" t="s">
        <v>235</v>
      </c>
      <c r="Q7" s="12"/>
    </row>
    <row r="8" spans="1:17" ht="336">
      <c r="A8" s="20" t="s">
        <v>516</v>
      </c>
      <c r="B8" s="21" t="s">
        <v>271</v>
      </c>
      <c r="C8" s="21" t="s">
        <v>272</v>
      </c>
      <c r="D8" s="21"/>
      <c r="E8" s="21" t="s">
        <v>273</v>
      </c>
      <c r="F8" s="21" t="s">
        <v>36</v>
      </c>
      <c r="G8" s="21" t="s">
        <v>42</v>
      </c>
      <c r="H8" s="21" t="s">
        <v>274</v>
      </c>
      <c r="I8" s="21" t="s">
        <v>305</v>
      </c>
      <c r="J8" s="21" t="s">
        <v>38</v>
      </c>
      <c r="K8" s="21" t="s">
        <v>275</v>
      </c>
      <c r="L8" s="21" t="s">
        <v>20</v>
      </c>
      <c r="M8" s="21" t="s">
        <v>276</v>
      </c>
      <c r="N8" s="21" t="s">
        <v>277</v>
      </c>
      <c r="O8" s="21" t="s">
        <v>313</v>
      </c>
      <c r="P8" s="23" t="s">
        <v>235</v>
      </c>
      <c r="Q8" s="12"/>
    </row>
    <row r="9" spans="1:17" ht="240">
      <c r="A9" s="20" t="s">
        <v>517</v>
      </c>
      <c r="B9" s="21" t="s">
        <v>396</v>
      </c>
      <c r="C9" s="21" t="s">
        <v>395</v>
      </c>
      <c r="D9" s="21"/>
      <c r="E9" s="21" t="s">
        <v>255</v>
      </c>
      <c r="F9" s="21" t="s">
        <v>36</v>
      </c>
      <c r="G9" s="21" t="s">
        <v>64</v>
      </c>
      <c r="H9" s="21" t="s">
        <v>256</v>
      </c>
      <c r="I9" s="21" t="s">
        <v>26</v>
      </c>
      <c r="J9" s="21" t="s">
        <v>43</v>
      </c>
      <c r="K9" s="21" t="s">
        <v>20</v>
      </c>
      <c r="L9" s="21" t="s">
        <v>257</v>
      </c>
      <c r="M9" s="21" t="s">
        <v>20</v>
      </c>
      <c r="N9" s="21" t="s">
        <v>398</v>
      </c>
      <c r="O9" s="21" t="s">
        <v>314</v>
      </c>
      <c r="P9" s="23" t="s">
        <v>23</v>
      </c>
      <c r="Q9" s="12"/>
    </row>
    <row r="10" spans="1:17" ht="384">
      <c r="A10" s="20" t="s">
        <v>492</v>
      </c>
      <c r="B10" s="21" t="s">
        <v>397</v>
      </c>
      <c r="C10" s="21"/>
      <c r="D10" s="21" t="s">
        <v>245</v>
      </c>
      <c r="E10" s="21" t="s">
        <v>388</v>
      </c>
      <c r="F10" s="21" t="s">
        <v>57</v>
      </c>
      <c r="G10" s="21" t="s">
        <v>64</v>
      </c>
      <c r="H10" s="21" t="s">
        <v>246</v>
      </c>
      <c r="I10" s="21" t="s">
        <v>315</v>
      </c>
      <c r="J10" s="21" t="s">
        <v>21</v>
      </c>
      <c r="K10" s="21" t="s">
        <v>368</v>
      </c>
      <c r="L10" s="21" t="s">
        <v>247</v>
      </c>
      <c r="M10" s="21" t="s">
        <v>61</v>
      </c>
      <c r="N10" s="21" t="s">
        <v>248</v>
      </c>
      <c r="O10" s="21" t="s">
        <v>338</v>
      </c>
      <c r="P10" s="23" t="s">
        <v>235</v>
      </c>
      <c r="Q10" s="12"/>
    </row>
    <row r="11" spans="1:17" ht="288">
      <c r="A11" s="20" t="s">
        <v>518</v>
      </c>
      <c r="B11" s="21" t="s">
        <v>399</v>
      </c>
      <c r="C11" s="21" t="s">
        <v>400</v>
      </c>
      <c r="D11" s="21"/>
      <c r="E11" s="21" t="s">
        <v>211</v>
      </c>
      <c r="F11" s="21" t="s">
        <v>18</v>
      </c>
      <c r="G11" s="21" t="s">
        <v>25</v>
      </c>
      <c r="H11" s="21" t="s">
        <v>20</v>
      </c>
      <c r="I11" s="21" t="s">
        <v>330</v>
      </c>
      <c r="J11" s="21" t="s">
        <v>119</v>
      </c>
      <c r="K11" s="21" t="s">
        <v>212</v>
      </c>
      <c r="L11" s="21" t="s">
        <v>20</v>
      </c>
      <c r="M11" s="21" t="s">
        <v>20</v>
      </c>
      <c r="N11" s="21" t="s">
        <v>401</v>
      </c>
      <c r="O11" s="25" t="s">
        <v>309</v>
      </c>
      <c r="P11" s="23" t="s">
        <v>210</v>
      </c>
      <c r="Q11" s="12"/>
    </row>
    <row r="12" spans="1:17" ht="409.6">
      <c r="A12" s="20" t="s">
        <v>519</v>
      </c>
      <c r="B12" s="21" t="s">
        <v>231</v>
      </c>
      <c r="C12" s="21" t="s">
        <v>402</v>
      </c>
      <c r="D12" s="21"/>
      <c r="E12" s="21" t="s">
        <v>232</v>
      </c>
      <c r="F12" s="21" t="s">
        <v>57</v>
      </c>
      <c r="G12" s="21" t="s">
        <v>42</v>
      </c>
      <c r="H12" s="21" t="s">
        <v>233</v>
      </c>
      <c r="I12" s="21" t="s">
        <v>316</v>
      </c>
      <c r="J12" s="21" t="s">
        <v>43</v>
      </c>
      <c r="K12" s="21" t="s">
        <v>365</v>
      </c>
      <c r="L12" s="21" t="s">
        <v>20</v>
      </c>
      <c r="M12" s="21" t="s">
        <v>61</v>
      </c>
      <c r="N12" s="21" t="s">
        <v>234</v>
      </c>
      <c r="O12" s="21" t="s">
        <v>338</v>
      </c>
      <c r="P12" s="23" t="s">
        <v>235</v>
      </c>
      <c r="Q12" s="12"/>
    </row>
    <row r="13" spans="1:17" ht="216">
      <c r="A13" s="20" t="s">
        <v>493</v>
      </c>
      <c r="B13" s="21" t="s">
        <v>160</v>
      </c>
      <c r="C13" s="21"/>
      <c r="D13" s="21" t="s">
        <v>161</v>
      </c>
      <c r="E13" s="21" t="s">
        <v>162</v>
      </c>
      <c r="F13" s="21" t="s">
        <v>30</v>
      </c>
      <c r="G13" s="21" t="s">
        <v>163</v>
      </c>
      <c r="H13" s="21" t="s">
        <v>164</v>
      </c>
      <c r="I13" s="21" t="s">
        <v>305</v>
      </c>
      <c r="J13" s="21" t="s">
        <v>119</v>
      </c>
      <c r="K13" s="21" t="s">
        <v>165</v>
      </c>
      <c r="L13" s="21" t="s">
        <v>20</v>
      </c>
      <c r="M13" s="21" t="s">
        <v>20</v>
      </c>
      <c r="N13" s="21" t="s">
        <v>166</v>
      </c>
      <c r="O13" s="21" t="s">
        <v>320</v>
      </c>
      <c r="P13" s="23" t="s">
        <v>159</v>
      </c>
      <c r="Q13" s="12"/>
    </row>
    <row r="14" spans="1:17" ht="360">
      <c r="A14" s="20" t="s">
        <v>494</v>
      </c>
      <c r="B14" s="21" t="s">
        <v>406</v>
      </c>
      <c r="C14" s="24" t="s">
        <v>403</v>
      </c>
      <c r="D14" s="21"/>
      <c r="E14" s="21" t="s">
        <v>404</v>
      </c>
      <c r="F14" s="21" t="s">
        <v>57</v>
      </c>
      <c r="G14" s="21" t="s">
        <v>405</v>
      </c>
      <c r="H14" s="21" t="s">
        <v>289</v>
      </c>
      <c r="I14" s="21" t="s">
        <v>317</v>
      </c>
      <c r="J14" s="21" t="s">
        <v>21</v>
      </c>
      <c r="K14" s="21" t="s">
        <v>407</v>
      </c>
      <c r="L14" s="21" t="s">
        <v>290</v>
      </c>
      <c r="M14" s="21" t="s">
        <v>291</v>
      </c>
      <c r="N14" s="21" t="s">
        <v>408</v>
      </c>
      <c r="O14" s="21" t="s">
        <v>318</v>
      </c>
      <c r="P14" s="23" t="s">
        <v>292</v>
      </c>
      <c r="Q14" s="12"/>
    </row>
    <row r="15" spans="1:17" ht="288">
      <c r="A15" s="20" t="s">
        <v>520</v>
      </c>
      <c r="B15" s="21" t="s">
        <v>28</v>
      </c>
      <c r="C15" s="21" t="s">
        <v>409</v>
      </c>
      <c r="D15" s="21"/>
      <c r="E15" s="21" t="s">
        <v>29</v>
      </c>
      <c r="F15" s="21" t="s">
        <v>30</v>
      </c>
      <c r="G15" s="21" t="s">
        <v>31</v>
      </c>
      <c r="H15" s="21" t="s">
        <v>372</v>
      </c>
      <c r="I15" s="21" t="s">
        <v>32</v>
      </c>
      <c r="J15" s="21" t="s">
        <v>21</v>
      </c>
      <c r="K15" s="21" t="s">
        <v>33</v>
      </c>
      <c r="L15" s="21" t="s">
        <v>20</v>
      </c>
      <c r="M15" s="21" t="s">
        <v>20</v>
      </c>
      <c r="N15" s="21" t="s">
        <v>373</v>
      </c>
      <c r="O15" s="21" t="s">
        <v>319</v>
      </c>
      <c r="P15" s="23" t="s">
        <v>23</v>
      </c>
      <c r="Q15" s="12"/>
    </row>
    <row r="16" spans="1:17" ht="409.6">
      <c r="A16" s="20" t="s">
        <v>495</v>
      </c>
      <c r="B16" s="21" t="s">
        <v>278</v>
      </c>
      <c r="C16" s="24" t="s">
        <v>410</v>
      </c>
      <c r="D16" s="21"/>
      <c r="E16" s="21" t="s">
        <v>279</v>
      </c>
      <c r="F16" s="21" t="s">
        <v>57</v>
      </c>
      <c r="G16" s="21" t="s">
        <v>42</v>
      </c>
      <c r="H16" s="21" t="s">
        <v>280</v>
      </c>
      <c r="I16" s="21" t="s">
        <v>237</v>
      </c>
      <c r="J16" s="21" t="s">
        <v>38</v>
      </c>
      <c r="K16" s="21" t="s">
        <v>281</v>
      </c>
      <c r="L16" s="21" t="s">
        <v>282</v>
      </c>
      <c r="M16" s="21" t="s">
        <v>411</v>
      </c>
      <c r="N16" s="21" t="s">
        <v>412</v>
      </c>
      <c r="O16" s="21" t="s">
        <v>358</v>
      </c>
      <c r="P16" s="23" t="s">
        <v>235</v>
      </c>
      <c r="Q16" s="12"/>
    </row>
    <row r="17" spans="1:17" ht="120">
      <c r="A17" s="20" t="s">
        <v>521</v>
      </c>
      <c r="B17" s="21" t="s">
        <v>151</v>
      </c>
      <c r="C17" s="21"/>
      <c r="D17" s="21" t="s">
        <v>413</v>
      </c>
      <c r="E17" s="21" t="s">
        <v>152</v>
      </c>
      <c r="F17" s="21" t="s">
        <v>18</v>
      </c>
      <c r="G17" s="21" t="s">
        <v>25</v>
      </c>
      <c r="H17" s="21" t="s">
        <v>20</v>
      </c>
      <c r="I17" s="21" t="s">
        <v>88</v>
      </c>
      <c r="J17" s="21" t="s">
        <v>38</v>
      </c>
      <c r="K17" s="21" t="s">
        <v>153</v>
      </c>
      <c r="L17" s="21" t="s">
        <v>20</v>
      </c>
      <c r="M17" s="21" t="s">
        <v>20</v>
      </c>
      <c r="N17" s="21" t="s">
        <v>414</v>
      </c>
      <c r="O17" s="21" t="s">
        <v>321</v>
      </c>
      <c r="P17" s="23" t="s">
        <v>122</v>
      </c>
      <c r="Q17" s="12"/>
    </row>
    <row r="18" spans="1:17" ht="264">
      <c r="A18" s="20" t="s">
        <v>522</v>
      </c>
      <c r="B18" s="21" t="s">
        <v>225</v>
      </c>
      <c r="C18" s="21"/>
      <c r="D18" s="21" t="s">
        <v>415</v>
      </c>
      <c r="E18" s="21" t="s">
        <v>226</v>
      </c>
      <c r="F18" s="21" t="s">
        <v>30</v>
      </c>
      <c r="G18" s="21" t="s">
        <v>158</v>
      </c>
      <c r="H18" s="21" t="s">
        <v>227</v>
      </c>
      <c r="I18" s="21" t="s">
        <v>305</v>
      </c>
      <c r="J18" s="21" t="s">
        <v>119</v>
      </c>
      <c r="K18" s="21" t="s">
        <v>228</v>
      </c>
      <c r="L18" s="21" t="s">
        <v>20</v>
      </c>
      <c r="M18" s="21" t="s">
        <v>20</v>
      </c>
      <c r="N18" s="21" t="s">
        <v>229</v>
      </c>
      <c r="O18" s="21" t="s">
        <v>322</v>
      </c>
      <c r="P18" s="26" t="s">
        <v>230</v>
      </c>
      <c r="Q18" s="12"/>
    </row>
    <row r="19" spans="1:17" ht="312">
      <c r="A19" s="20" t="s">
        <v>523</v>
      </c>
      <c r="B19" s="21" t="s">
        <v>190</v>
      </c>
      <c r="C19" s="21" t="s">
        <v>416</v>
      </c>
      <c r="D19" s="21"/>
      <c r="E19" s="21" t="s">
        <v>417</v>
      </c>
      <c r="F19" s="21" t="s">
        <v>30</v>
      </c>
      <c r="G19" s="21" t="s">
        <v>97</v>
      </c>
      <c r="H19" s="21" t="s">
        <v>191</v>
      </c>
      <c r="I19" s="21" t="s">
        <v>49</v>
      </c>
      <c r="J19" s="21" t="s">
        <v>21</v>
      </c>
      <c r="K19" s="21" t="s">
        <v>192</v>
      </c>
      <c r="L19" s="21" t="s">
        <v>193</v>
      </c>
      <c r="M19" s="21" t="s">
        <v>20</v>
      </c>
      <c r="N19" s="21" t="s">
        <v>194</v>
      </c>
      <c r="O19" s="21" t="s">
        <v>323</v>
      </c>
      <c r="P19" s="23" t="s">
        <v>195</v>
      </c>
      <c r="Q19" s="12"/>
    </row>
    <row r="20" spans="1:17" ht="168">
      <c r="A20" s="20" t="s">
        <v>524</v>
      </c>
      <c r="B20" s="21" t="s">
        <v>15</v>
      </c>
      <c r="C20" s="21"/>
      <c r="D20" s="21" t="s">
        <v>16</v>
      </c>
      <c r="E20" s="21" t="s">
        <v>17</v>
      </c>
      <c r="F20" s="21" t="s">
        <v>18</v>
      </c>
      <c r="G20" s="21" t="s">
        <v>19</v>
      </c>
      <c r="H20" s="21" t="s">
        <v>20</v>
      </c>
      <c r="I20" s="21" t="s">
        <v>130</v>
      </c>
      <c r="J20" s="21" t="s">
        <v>21</v>
      </c>
      <c r="K20" s="21" t="s">
        <v>374</v>
      </c>
      <c r="L20" s="21" t="s">
        <v>369</v>
      </c>
      <c r="M20" s="21" t="s">
        <v>20</v>
      </c>
      <c r="N20" s="21" t="s">
        <v>22</v>
      </c>
      <c r="O20" s="25" t="s">
        <v>359</v>
      </c>
      <c r="P20" s="23" t="s">
        <v>23</v>
      </c>
      <c r="Q20" s="12"/>
    </row>
    <row r="21" spans="1:17" ht="408" customHeight="1">
      <c r="A21" s="20" t="s">
        <v>360</v>
      </c>
      <c r="B21" s="21" t="s">
        <v>240</v>
      </c>
      <c r="C21" s="21" t="s">
        <v>418</v>
      </c>
      <c r="D21" s="21"/>
      <c r="E21" s="21" t="s">
        <v>241</v>
      </c>
      <c r="F21" s="21" t="s">
        <v>30</v>
      </c>
      <c r="G21" s="21" t="s">
        <v>158</v>
      </c>
      <c r="H21" s="21" t="s">
        <v>242</v>
      </c>
      <c r="I21" s="21" t="s">
        <v>26</v>
      </c>
      <c r="J21" s="21" t="s">
        <v>21</v>
      </c>
      <c r="K21" s="21" t="s">
        <v>243</v>
      </c>
      <c r="L21" s="21" t="s">
        <v>375</v>
      </c>
      <c r="M21" s="21" t="s">
        <v>20</v>
      </c>
      <c r="N21" s="21" t="s">
        <v>244</v>
      </c>
      <c r="O21" s="21" t="s">
        <v>314</v>
      </c>
      <c r="P21" s="23" t="s">
        <v>235</v>
      </c>
      <c r="Q21" s="12"/>
    </row>
    <row r="22" spans="1:17" ht="240">
      <c r="A22" s="20" t="s">
        <v>525</v>
      </c>
      <c r="B22" s="21" t="s">
        <v>115</v>
      </c>
      <c r="C22" s="21"/>
      <c r="D22" s="21" t="s">
        <v>116</v>
      </c>
      <c r="E22" s="21" t="s">
        <v>117</v>
      </c>
      <c r="F22" s="21" t="s">
        <v>30</v>
      </c>
      <c r="G22" s="21" t="s">
        <v>118</v>
      </c>
      <c r="H22" s="21" t="s">
        <v>20</v>
      </c>
      <c r="I22" s="21" t="s">
        <v>327</v>
      </c>
      <c r="J22" s="21" t="s">
        <v>119</v>
      </c>
      <c r="K22" s="21" t="s">
        <v>120</v>
      </c>
      <c r="L22" s="21" t="s">
        <v>20</v>
      </c>
      <c r="M22" s="21" t="s">
        <v>20</v>
      </c>
      <c r="N22" s="21" t="s">
        <v>121</v>
      </c>
      <c r="O22" s="21" t="s">
        <v>324</v>
      </c>
      <c r="P22" s="23" t="s">
        <v>122</v>
      </c>
      <c r="Q22" s="12"/>
    </row>
    <row r="23" spans="1:17" ht="408">
      <c r="A23" s="20" t="s">
        <v>526</v>
      </c>
      <c r="B23" s="21" t="s">
        <v>213</v>
      </c>
      <c r="C23" s="21" t="s">
        <v>419</v>
      </c>
      <c r="D23" s="21"/>
      <c r="E23" s="21" t="s">
        <v>214</v>
      </c>
      <c r="F23" s="21" t="s">
        <v>30</v>
      </c>
      <c r="G23" s="21" t="s">
        <v>215</v>
      </c>
      <c r="H23" s="21" t="s">
        <v>216</v>
      </c>
      <c r="I23" s="21" t="s">
        <v>353</v>
      </c>
      <c r="J23" s="21" t="s">
        <v>21</v>
      </c>
      <c r="K23" s="21" t="s">
        <v>217</v>
      </c>
      <c r="L23" s="21" t="s">
        <v>20</v>
      </c>
      <c r="M23" s="21" t="s">
        <v>20</v>
      </c>
      <c r="N23" s="21" t="s">
        <v>420</v>
      </c>
      <c r="O23" s="21" t="s">
        <v>337</v>
      </c>
      <c r="P23" s="23" t="s">
        <v>218</v>
      </c>
      <c r="Q23" s="12"/>
    </row>
    <row r="24" spans="1:17" ht="360">
      <c r="A24" s="20" t="s">
        <v>527</v>
      </c>
      <c r="B24" s="21" t="s">
        <v>82</v>
      </c>
      <c r="C24" s="24" t="s">
        <v>421</v>
      </c>
      <c r="D24" s="21"/>
      <c r="E24" s="21" t="s">
        <v>422</v>
      </c>
      <c r="F24" s="21" t="s">
        <v>30</v>
      </c>
      <c r="G24" s="21" t="s">
        <v>19</v>
      </c>
      <c r="H24" s="21" t="s">
        <v>423</v>
      </c>
      <c r="I24" s="21" t="s">
        <v>351</v>
      </c>
      <c r="J24" s="21" t="s">
        <v>21</v>
      </c>
      <c r="K24" s="21" t="s">
        <v>83</v>
      </c>
      <c r="L24" s="21" t="s">
        <v>84</v>
      </c>
      <c r="M24" s="21" t="s">
        <v>20</v>
      </c>
      <c r="N24" s="21" t="s">
        <v>85</v>
      </c>
      <c r="O24" s="21" t="s">
        <v>321</v>
      </c>
      <c r="P24" s="23" t="s">
        <v>86</v>
      </c>
      <c r="Q24" s="12"/>
    </row>
    <row r="25" spans="1:17" ht="264">
      <c r="A25" s="20" t="s">
        <v>496</v>
      </c>
      <c r="B25" s="21" t="s">
        <v>182</v>
      </c>
      <c r="C25" s="21"/>
      <c r="D25" s="21" t="s">
        <v>424</v>
      </c>
      <c r="E25" s="21" t="s">
        <v>376</v>
      </c>
      <c r="F25" s="21" t="s">
        <v>30</v>
      </c>
      <c r="G25" s="21" t="s">
        <v>163</v>
      </c>
      <c r="H25" s="21" t="s">
        <v>183</v>
      </c>
      <c r="I25" s="21" t="s">
        <v>305</v>
      </c>
      <c r="J25" s="21" t="s">
        <v>119</v>
      </c>
      <c r="K25" s="21" t="s">
        <v>184</v>
      </c>
      <c r="L25" s="21" t="s">
        <v>20</v>
      </c>
      <c r="M25" s="21" t="s">
        <v>20</v>
      </c>
      <c r="N25" s="21" t="s">
        <v>370</v>
      </c>
      <c r="O25" s="21" t="s">
        <v>322</v>
      </c>
      <c r="P25" s="23" t="s">
        <v>363</v>
      </c>
      <c r="Q25" s="12"/>
    </row>
    <row r="26" spans="1:17" ht="264">
      <c r="A26" s="20" t="s">
        <v>497</v>
      </c>
      <c r="B26" s="21" t="s">
        <v>185</v>
      </c>
      <c r="C26" s="24" t="s">
        <v>425</v>
      </c>
      <c r="D26" s="21"/>
      <c r="E26" s="21" t="s">
        <v>186</v>
      </c>
      <c r="F26" s="21" t="s">
        <v>57</v>
      </c>
      <c r="G26" s="21" t="s">
        <v>42</v>
      </c>
      <c r="H26" s="21" t="s">
        <v>187</v>
      </c>
      <c r="I26" s="21" t="s">
        <v>305</v>
      </c>
      <c r="J26" s="21" t="s">
        <v>21</v>
      </c>
      <c r="K26" s="21" t="s">
        <v>188</v>
      </c>
      <c r="L26" s="21" t="s">
        <v>20</v>
      </c>
      <c r="M26" s="21" t="s">
        <v>189</v>
      </c>
      <c r="N26" s="21" t="s">
        <v>306</v>
      </c>
      <c r="O26" s="21" t="s">
        <v>326</v>
      </c>
      <c r="P26" s="23" t="s">
        <v>159</v>
      </c>
      <c r="Q26" s="12"/>
    </row>
    <row r="27" spans="1:17" ht="409.6">
      <c r="A27" s="20" t="s">
        <v>528</v>
      </c>
      <c r="B27" s="21" t="s">
        <v>154</v>
      </c>
      <c r="C27" s="21" t="s">
        <v>426</v>
      </c>
      <c r="D27" s="21"/>
      <c r="E27" s="21" t="s">
        <v>155</v>
      </c>
      <c r="F27" s="21" t="s">
        <v>18</v>
      </c>
      <c r="G27" s="21" t="s">
        <v>25</v>
      </c>
      <c r="H27" s="21" t="s">
        <v>20</v>
      </c>
      <c r="I27" s="21" t="s">
        <v>327</v>
      </c>
      <c r="J27" s="21" t="s">
        <v>119</v>
      </c>
      <c r="K27" s="21" t="s">
        <v>156</v>
      </c>
      <c r="L27" s="21" t="s">
        <v>20</v>
      </c>
      <c r="M27" s="21" t="s">
        <v>20</v>
      </c>
      <c r="N27" s="21" t="s">
        <v>157</v>
      </c>
      <c r="O27" s="21" t="s">
        <v>324</v>
      </c>
      <c r="P27" s="23" t="s">
        <v>122</v>
      </c>
      <c r="Q27" s="12"/>
    </row>
    <row r="28" spans="1:17" ht="159" customHeight="1">
      <c r="A28" s="20" t="s">
        <v>498</v>
      </c>
      <c r="B28" s="21" t="s">
        <v>101</v>
      </c>
      <c r="C28" s="21"/>
      <c r="D28" s="21" t="s">
        <v>102</v>
      </c>
      <c r="E28" s="21" t="s">
        <v>427</v>
      </c>
      <c r="F28" s="21" t="s">
        <v>57</v>
      </c>
      <c r="G28" s="21" t="s">
        <v>42</v>
      </c>
      <c r="H28" s="21" t="s">
        <v>103</v>
      </c>
      <c r="I28" s="21" t="s">
        <v>32</v>
      </c>
      <c r="J28" s="21" t="s">
        <v>43</v>
      </c>
      <c r="K28" s="21" t="s">
        <v>428</v>
      </c>
      <c r="L28" s="21" t="s">
        <v>20</v>
      </c>
      <c r="M28" s="21" t="s">
        <v>104</v>
      </c>
      <c r="N28" s="21" t="s">
        <v>105</v>
      </c>
      <c r="O28" s="21" t="s">
        <v>328</v>
      </c>
      <c r="P28" s="23" t="s">
        <v>292</v>
      </c>
      <c r="Q28" s="12"/>
    </row>
    <row r="29" spans="1:17" ht="192">
      <c r="A29" s="20" t="s">
        <v>529</v>
      </c>
      <c r="B29" s="21" t="s">
        <v>110</v>
      </c>
      <c r="C29" s="21"/>
      <c r="D29" s="21" t="s">
        <v>111</v>
      </c>
      <c r="E29" s="21" t="s">
        <v>112</v>
      </c>
      <c r="F29" s="21" t="s">
        <v>18</v>
      </c>
      <c r="G29" s="21" t="s">
        <v>19</v>
      </c>
      <c r="H29" s="21" t="s">
        <v>20</v>
      </c>
      <c r="I29" s="21" t="s">
        <v>349</v>
      </c>
      <c r="J29" s="21" t="s">
        <v>43</v>
      </c>
      <c r="K29" s="21" t="s">
        <v>113</v>
      </c>
      <c r="L29" s="21" t="s">
        <v>20</v>
      </c>
      <c r="M29" s="21" t="s">
        <v>20</v>
      </c>
      <c r="N29" s="21" t="s">
        <v>377</v>
      </c>
      <c r="O29" s="21" t="s">
        <v>329</v>
      </c>
      <c r="P29" s="23" t="s">
        <v>114</v>
      </c>
      <c r="Q29" s="12"/>
    </row>
    <row r="30" spans="1:17" ht="384">
      <c r="A30" s="20" t="s">
        <v>361</v>
      </c>
      <c r="B30" s="21" t="s">
        <v>432</v>
      </c>
      <c r="C30" s="21" t="s">
        <v>429</v>
      </c>
      <c r="D30" s="21"/>
      <c r="E30" s="21" t="s">
        <v>196</v>
      </c>
      <c r="F30" s="21" t="s">
        <v>57</v>
      </c>
      <c r="G30" s="21" t="s">
        <v>64</v>
      </c>
      <c r="H30" s="21" t="s">
        <v>197</v>
      </c>
      <c r="I30" s="21" t="s">
        <v>204</v>
      </c>
      <c r="J30" s="21" t="s">
        <v>119</v>
      </c>
      <c r="K30" s="21" t="s">
        <v>198</v>
      </c>
      <c r="L30" s="21" t="s">
        <v>430</v>
      </c>
      <c r="M30" s="21" t="s">
        <v>431</v>
      </c>
      <c r="N30" s="21" t="s">
        <v>199</v>
      </c>
      <c r="O30" s="21" t="s">
        <v>309</v>
      </c>
      <c r="P30" s="23" t="s">
        <v>200</v>
      </c>
      <c r="Q30" s="12"/>
    </row>
    <row r="31" spans="1:17" s="4" customFormat="1" ht="409.6">
      <c r="A31" s="20" t="s">
        <v>530</v>
      </c>
      <c r="B31" s="21" t="s">
        <v>62</v>
      </c>
      <c r="C31" s="27"/>
      <c r="D31" s="21" t="s">
        <v>433</v>
      </c>
      <c r="E31" s="21" t="s">
        <v>63</v>
      </c>
      <c r="F31" s="21" t="s">
        <v>57</v>
      </c>
      <c r="G31" s="21" t="s">
        <v>64</v>
      </c>
      <c r="H31" s="21" t="s">
        <v>65</v>
      </c>
      <c r="I31" s="21" t="s">
        <v>49</v>
      </c>
      <c r="J31" s="21" t="s">
        <v>21</v>
      </c>
      <c r="K31" s="21" t="s">
        <v>66</v>
      </c>
      <c r="L31" s="21" t="s">
        <v>434</v>
      </c>
      <c r="M31" s="21" t="s">
        <v>67</v>
      </c>
      <c r="N31" s="21" t="s">
        <v>68</v>
      </c>
      <c r="O31" s="21" t="s">
        <v>331</v>
      </c>
      <c r="P31" s="23" t="s">
        <v>23</v>
      </c>
    </row>
    <row r="32" spans="1:17" s="4" customFormat="1" ht="409.6">
      <c r="A32" s="20" t="s">
        <v>531</v>
      </c>
      <c r="B32" s="21" t="s">
        <v>435</v>
      </c>
      <c r="C32" s="21" t="s">
        <v>436</v>
      </c>
      <c r="D32" s="21"/>
      <c r="E32" s="21" t="s">
        <v>437</v>
      </c>
      <c r="F32" s="21" t="s">
        <v>57</v>
      </c>
      <c r="G32" s="21" t="s">
        <v>42</v>
      </c>
      <c r="H32" s="21" t="s">
        <v>236</v>
      </c>
      <c r="I32" s="21" t="s">
        <v>237</v>
      </c>
      <c r="J32" s="21" t="s">
        <v>43</v>
      </c>
      <c r="K32" s="21" t="s">
        <v>438</v>
      </c>
      <c r="L32" s="21" t="s">
        <v>20</v>
      </c>
      <c r="M32" s="21" t="s">
        <v>238</v>
      </c>
      <c r="N32" s="21" t="s">
        <v>239</v>
      </c>
      <c r="O32" s="21" t="s">
        <v>332</v>
      </c>
      <c r="P32" s="23" t="s">
        <v>235</v>
      </c>
    </row>
    <row r="33" spans="1:17" ht="154">
      <c r="A33" s="20" t="s">
        <v>532</v>
      </c>
      <c r="B33" s="21" t="s">
        <v>52</v>
      </c>
      <c r="C33" s="21"/>
      <c r="D33" s="21" t="s">
        <v>439</v>
      </c>
      <c r="E33" s="21" t="s">
        <v>440</v>
      </c>
      <c r="F33" s="21" t="s">
        <v>36</v>
      </c>
      <c r="G33" s="21" t="s">
        <v>42</v>
      </c>
      <c r="H33" s="21" t="s">
        <v>53</v>
      </c>
      <c r="I33" s="21" t="s">
        <v>325</v>
      </c>
      <c r="J33" s="21" t="s">
        <v>21</v>
      </c>
      <c r="K33" s="21" t="s">
        <v>441</v>
      </c>
      <c r="L33" s="21" t="s">
        <v>20</v>
      </c>
      <c r="M33" s="21" t="s">
        <v>442</v>
      </c>
      <c r="N33" s="21" t="s">
        <v>54</v>
      </c>
      <c r="O33" s="21" t="s">
        <v>336</v>
      </c>
      <c r="P33" s="23" t="s">
        <v>23</v>
      </c>
      <c r="Q33" s="12"/>
    </row>
    <row r="34" spans="1:17" ht="288">
      <c r="A34" s="20" t="s">
        <v>533</v>
      </c>
      <c r="B34" s="21" t="s">
        <v>443</v>
      </c>
      <c r="C34" s="21"/>
      <c r="D34" s="24" t="s">
        <v>444</v>
      </c>
      <c r="E34" s="21" t="s">
        <v>146</v>
      </c>
      <c r="F34" s="21" t="s">
        <v>18</v>
      </c>
      <c r="G34" s="21" t="s">
        <v>25</v>
      </c>
      <c r="H34" s="21" t="s">
        <v>147</v>
      </c>
      <c r="I34" s="21" t="s">
        <v>327</v>
      </c>
      <c r="J34" s="21" t="s">
        <v>119</v>
      </c>
      <c r="K34" s="21" t="s">
        <v>148</v>
      </c>
      <c r="L34" s="21" t="s">
        <v>149</v>
      </c>
      <c r="M34" s="21" t="s">
        <v>20</v>
      </c>
      <c r="N34" s="21" t="s">
        <v>150</v>
      </c>
      <c r="O34" s="21" t="s">
        <v>333</v>
      </c>
      <c r="P34" s="23" t="s">
        <v>122</v>
      </c>
      <c r="Q34" s="12"/>
    </row>
    <row r="35" spans="1:17" s="4" customFormat="1" ht="408" customHeight="1">
      <c r="A35" s="20" t="s">
        <v>499</v>
      </c>
      <c r="B35" s="21" t="s">
        <v>34</v>
      </c>
      <c r="C35" s="21" t="s">
        <v>445</v>
      </c>
      <c r="D35" s="21"/>
      <c r="E35" s="21" t="s">
        <v>35</v>
      </c>
      <c r="F35" s="21" t="s">
        <v>36</v>
      </c>
      <c r="G35" s="21" t="s">
        <v>37</v>
      </c>
      <c r="H35" s="21" t="s">
        <v>446</v>
      </c>
      <c r="I35" s="21" t="s">
        <v>32</v>
      </c>
      <c r="J35" s="21" t="s">
        <v>38</v>
      </c>
      <c r="K35" s="21" t="s">
        <v>447</v>
      </c>
      <c r="L35" s="21" t="s">
        <v>448</v>
      </c>
      <c r="M35" s="24" t="s">
        <v>449</v>
      </c>
      <c r="N35" s="21" t="s">
        <v>39</v>
      </c>
      <c r="O35" s="21" t="s">
        <v>328</v>
      </c>
      <c r="P35" s="23" t="s">
        <v>23</v>
      </c>
    </row>
    <row r="36" spans="1:17" ht="409" customHeight="1">
      <c r="A36" s="20" t="s">
        <v>500</v>
      </c>
      <c r="B36" s="21" t="s">
        <v>40</v>
      </c>
      <c r="C36" s="21" t="s">
        <v>450</v>
      </c>
      <c r="D36" s="21"/>
      <c r="E36" s="21" t="s">
        <v>41</v>
      </c>
      <c r="F36" s="21" t="s">
        <v>36</v>
      </c>
      <c r="G36" s="21" t="s">
        <v>42</v>
      </c>
      <c r="H36" s="21" t="s">
        <v>451</v>
      </c>
      <c r="I36" s="21" t="s">
        <v>32</v>
      </c>
      <c r="J36" s="21" t="s">
        <v>43</v>
      </c>
      <c r="K36" s="21" t="s">
        <v>452</v>
      </c>
      <c r="L36" s="21" t="s">
        <v>25</v>
      </c>
      <c r="M36" s="21" t="s">
        <v>44</v>
      </c>
      <c r="N36" s="21" t="s">
        <v>45</v>
      </c>
      <c r="O36" s="21" t="s">
        <v>328</v>
      </c>
      <c r="P36" s="23" t="s">
        <v>23</v>
      </c>
      <c r="Q36" s="12"/>
    </row>
    <row r="37" spans="1:17" ht="242">
      <c r="A37" s="20" t="s">
        <v>501</v>
      </c>
      <c r="B37" s="21" t="s">
        <v>293</v>
      </c>
      <c r="C37" s="21"/>
      <c r="D37" s="24" t="s">
        <v>294</v>
      </c>
      <c r="E37" s="21" t="s">
        <v>453</v>
      </c>
      <c r="F37" s="21" t="s">
        <v>30</v>
      </c>
      <c r="G37" s="21" t="s">
        <v>42</v>
      </c>
      <c r="H37" s="21" t="s">
        <v>454</v>
      </c>
      <c r="I37" s="21" t="s">
        <v>334</v>
      </c>
      <c r="J37" s="21" t="s">
        <v>38</v>
      </c>
      <c r="K37" s="21" t="s">
        <v>295</v>
      </c>
      <c r="L37" s="21" t="s">
        <v>20</v>
      </c>
      <c r="M37" s="21" t="s">
        <v>20</v>
      </c>
      <c r="N37" s="21" t="s">
        <v>455</v>
      </c>
      <c r="O37" s="21" t="s">
        <v>335</v>
      </c>
      <c r="P37" s="23" t="s">
        <v>296</v>
      </c>
      <c r="Q37" s="12"/>
    </row>
    <row r="38" spans="1:17" ht="264">
      <c r="A38" s="20" t="s">
        <v>534</v>
      </c>
      <c r="B38" s="21" t="s">
        <v>46</v>
      </c>
      <c r="C38" s="21" t="s">
        <v>456</v>
      </c>
      <c r="D38" s="21"/>
      <c r="E38" s="21" t="s">
        <v>457</v>
      </c>
      <c r="F38" s="21" t="s">
        <v>30</v>
      </c>
      <c r="G38" s="21" t="s">
        <v>47</v>
      </c>
      <c r="H38" s="21" t="s">
        <v>48</v>
      </c>
      <c r="I38" s="21" t="s">
        <v>325</v>
      </c>
      <c r="J38" s="21" t="s">
        <v>21</v>
      </c>
      <c r="K38" s="21" t="s">
        <v>50</v>
      </c>
      <c r="L38" s="21" t="s">
        <v>51</v>
      </c>
      <c r="M38" s="21" t="s">
        <v>20</v>
      </c>
      <c r="N38" s="21" t="s">
        <v>458</v>
      </c>
      <c r="O38" s="21" t="s">
        <v>323</v>
      </c>
      <c r="P38" s="23" t="s">
        <v>23</v>
      </c>
      <c r="Q38" s="12"/>
    </row>
    <row r="39" spans="1:17" ht="240">
      <c r="A39" s="20" t="s">
        <v>535</v>
      </c>
      <c r="B39" s="21" t="s">
        <v>201</v>
      </c>
      <c r="C39" s="21" t="s">
        <v>459</v>
      </c>
      <c r="D39" s="21" t="s">
        <v>460</v>
      </c>
      <c r="E39" s="21" t="s">
        <v>202</v>
      </c>
      <c r="F39" s="21" t="s">
        <v>57</v>
      </c>
      <c r="G39" s="21" t="s">
        <v>42</v>
      </c>
      <c r="H39" s="21" t="s">
        <v>203</v>
      </c>
      <c r="I39" s="21" t="s">
        <v>204</v>
      </c>
      <c r="J39" s="21" t="s">
        <v>43</v>
      </c>
      <c r="K39" s="21" t="s">
        <v>441</v>
      </c>
      <c r="L39" s="21" t="s">
        <v>20</v>
      </c>
      <c r="M39" s="21" t="s">
        <v>461</v>
      </c>
      <c r="N39" s="21" t="s">
        <v>205</v>
      </c>
      <c r="O39" s="21" t="s">
        <v>309</v>
      </c>
      <c r="P39" s="23" t="s">
        <v>200</v>
      </c>
      <c r="Q39" s="12"/>
    </row>
    <row r="40" spans="1:17" ht="409" customHeight="1">
      <c r="A40" s="20" t="s">
        <v>536</v>
      </c>
      <c r="B40" s="21" t="s">
        <v>87</v>
      </c>
      <c r="C40" s="21" t="s">
        <v>462</v>
      </c>
      <c r="D40" s="21"/>
      <c r="E40" s="21" t="s">
        <v>378</v>
      </c>
      <c r="F40" s="21" t="s">
        <v>18</v>
      </c>
      <c r="G40" s="21" t="s">
        <v>19</v>
      </c>
      <c r="H40" s="21" t="s">
        <v>20</v>
      </c>
      <c r="I40" s="21" t="s">
        <v>354</v>
      </c>
      <c r="J40" s="21" t="s">
        <v>21</v>
      </c>
      <c r="K40" s="21" t="s">
        <v>89</v>
      </c>
      <c r="L40" s="21" t="s">
        <v>25</v>
      </c>
      <c r="M40" s="21" t="s">
        <v>20</v>
      </c>
      <c r="N40" s="21" t="s">
        <v>90</v>
      </c>
      <c r="O40" s="21" t="s">
        <v>337</v>
      </c>
      <c r="P40" s="23" t="s">
        <v>86</v>
      </c>
      <c r="Q40" s="12"/>
    </row>
    <row r="41" spans="1:17" ht="336">
      <c r="A41" s="20" t="s">
        <v>537</v>
      </c>
      <c r="B41" s="21" t="s">
        <v>91</v>
      </c>
      <c r="C41" s="27"/>
      <c r="D41" s="21" t="s">
        <v>463</v>
      </c>
      <c r="E41" s="21" t="s">
        <v>92</v>
      </c>
      <c r="F41" s="21" t="s">
        <v>30</v>
      </c>
      <c r="G41" s="21" t="s">
        <v>93</v>
      </c>
      <c r="H41" s="21" t="s">
        <v>464</v>
      </c>
      <c r="I41" s="21" t="s">
        <v>355</v>
      </c>
      <c r="J41" s="21" t="s">
        <v>21</v>
      </c>
      <c r="K41" s="21" t="s">
        <v>94</v>
      </c>
      <c r="L41" s="21" t="s">
        <v>20</v>
      </c>
      <c r="M41" s="21" t="s">
        <v>20</v>
      </c>
      <c r="N41" s="21" t="s">
        <v>95</v>
      </c>
      <c r="O41" s="21" t="s">
        <v>329</v>
      </c>
      <c r="P41" s="23" t="s">
        <v>86</v>
      </c>
      <c r="Q41" s="12"/>
    </row>
    <row r="42" spans="1:17" ht="408" customHeight="1">
      <c r="A42" s="20" t="s">
        <v>538</v>
      </c>
      <c r="B42" s="21" t="s">
        <v>96</v>
      </c>
      <c r="C42" s="24" t="s">
        <v>465</v>
      </c>
      <c r="D42" s="21"/>
      <c r="E42" s="21" t="s">
        <v>466</v>
      </c>
      <c r="F42" s="21" t="s">
        <v>30</v>
      </c>
      <c r="G42" s="21" t="s">
        <v>97</v>
      </c>
      <c r="H42" s="21" t="s">
        <v>98</v>
      </c>
      <c r="I42" s="21" t="s">
        <v>356</v>
      </c>
      <c r="J42" s="21" t="s">
        <v>21</v>
      </c>
      <c r="K42" s="21" t="s">
        <v>99</v>
      </c>
      <c r="L42" s="21" t="s">
        <v>20</v>
      </c>
      <c r="M42" s="21" t="s">
        <v>20</v>
      </c>
      <c r="N42" s="21" t="s">
        <v>100</v>
      </c>
      <c r="O42" s="21" t="s">
        <v>329</v>
      </c>
      <c r="P42" s="23" t="s">
        <v>86</v>
      </c>
      <c r="Q42" s="12"/>
    </row>
    <row r="43" spans="1:17" ht="409" customHeight="1">
      <c r="A43" s="20" t="s">
        <v>539</v>
      </c>
      <c r="B43" s="21" t="s">
        <v>219</v>
      </c>
      <c r="C43" s="24" t="s">
        <v>467</v>
      </c>
      <c r="D43" s="21"/>
      <c r="E43" s="21" t="s">
        <v>468</v>
      </c>
      <c r="F43" s="21" t="s">
        <v>30</v>
      </c>
      <c r="G43" s="21" t="s">
        <v>97</v>
      </c>
      <c r="H43" s="21" t="s">
        <v>220</v>
      </c>
      <c r="I43" s="21" t="s">
        <v>330</v>
      </c>
      <c r="J43" s="21" t="s">
        <v>21</v>
      </c>
      <c r="K43" s="21" t="s">
        <v>221</v>
      </c>
      <c r="L43" s="21" t="s">
        <v>20</v>
      </c>
      <c r="M43" s="21" t="s">
        <v>20</v>
      </c>
      <c r="N43" s="21" t="s">
        <v>379</v>
      </c>
      <c r="O43" s="21" t="s">
        <v>309</v>
      </c>
      <c r="P43" s="23" t="s">
        <v>218</v>
      </c>
      <c r="Q43" s="12"/>
    </row>
    <row r="44" spans="1:17" ht="409.6">
      <c r="A44" s="20" t="s">
        <v>502</v>
      </c>
      <c r="B44" s="21" t="s">
        <v>126</v>
      </c>
      <c r="C44" s="24"/>
      <c r="D44" s="21" t="s">
        <v>469</v>
      </c>
      <c r="E44" s="21" t="s">
        <v>127</v>
      </c>
      <c r="F44" s="21" t="s">
        <v>30</v>
      </c>
      <c r="G44" s="21" t="s">
        <v>128</v>
      </c>
      <c r="H44" s="21" t="s">
        <v>129</v>
      </c>
      <c r="I44" s="21" t="s">
        <v>302</v>
      </c>
      <c r="J44" s="21" t="s">
        <v>119</v>
      </c>
      <c r="K44" s="21" t="s">
        <v>131</v>
      </c>
      <c r="L44" s="21" t="s">
        <v>20</v>
      </c>
      <c r="M44" s="21" t="s">
        <v>20</v>
      </c>
      <c r="N44" s="21" t="s">
        <v>132</v>
      </c>
      <c r="O44" s="21" t="s">
        <v>321</v>
      </c>
      <c r="P44" s="23" t="s">
        <v>122</v>
      </c>
      <c r="Q44" s="12"/>
    </row>
    <row r="45" spans="1:17" ht="360">
      <c r="A45" s="20" t="s">
        <v>540</v>
      </c>
      <c r="B45" s="21" t="s">
        <v>167</v>
      </c>
      <c r="C45" s="21"/>
      <c r="D45" s="21" t="s">
        <v>470</v>
      </c>
      <c r="E45" s="21"/>
      <c r="F45" s="21" t="s">
        <v>36</v>
      </c>
      <c r="G45" s="21" t="s">
        <v>168</v>
      </c>
      <c r="H45" s="21" t="s">
        <v>169</v>
      </c>
      <c r="I45" s="21" t="s">
        <v>305</v>
      </c>
      <c r="J45" s="21" t="s">
        <v>21</v>
      </c>
      <c r="K45" s="21" t="s">
        <v>170</v>
      </c>
      <c r="L45" s="21" t="s">
        <v>20</v>
      </c>
      <c r="M45" s="21" t="s">
        <v>171</v>
      </c>
      <c r="N45" s="21" t="s">
        <v>172</v>
      </c>
      <c r="O45" s="21" t="s">
        <v>340</v>
      </c>
      <c r="P45" s="23" t="s">
        <v>159</v>
      </c>
      <c r="Q45" s="12"/>
    </row>
    <row r="46" spans="1:17" ht="360">
      <c r="A46" s="20" t="s">
        <v>503</v>
      </c>
      <c r="B46" s="21" t="s">
        <v>249</v>
      </c>
      <c r="C46" s="21"/>
      <c r="D46" s="21" t="s">
        <v>250</v>
      </c>
      <c r="E46" s="21" t="s">
        <v>471</v>
      </c>
      <c r="F46" s="21" t="s">
        <v>36</v>
      </c>
      <c r="G46" s="21" t="s">
        <v>64</v>
      </c>
      <c r="H46" s="21" t="s">
        <v>251</v>
      </c>
      <c r="I46" s="21" t="s">
        <v>26</v>
      </c>
      <c r="J46" s="21" t="s">
        <v>21</v>
      </c>
      <c r="K46" s="21" t="s">
        <v>252</v>
      </c>
      <c r="L46" s="21" t="s">
        <v>253</v>
      </c>
      <c r="M46" s="21" t="s">
        <v>61</v>
      </c>
      <c r="N46" s="21" t="s">
        <v>254</v>
      </c>
      <c r="O46" s="21" t="s">
        <v>314</v>
      </c>
      <c r="P46" s="23" t="s">
        <v>235</v>
      </c>
      <c r="Q46" s="12"/>
    </row>
    <row r="47" spans="1:17" ht="336">
      <c r="A47" s="20" t="s">
        <v>504</v>
      </c>
      <c r="B47" s="21" t="s">
        <v>73</v>
      </c>
      <c r="C47" s="21" t="s">
        <v>472</v>
      </c>
      <c r="D47" s="21"/>
      <c r="E47" s="21" t="s">
        <v>74</v>
      </c>
      <c r="F47" s="21" t="s">
        <v>57</v>
      </c>
      <c r="G47" s="21" t="s">
        <v>75</v>
      </c>
      <c r="H47" s="21" t="s">
        <v>76</v>
      </c>
      <c r="I47" s="21" t="s">
        <v>305</v>
      </c>
      <c r="J47" s="21" t="s">
        <v>38</v>
      </c>
      <c r="K47" s="21" t="s">
        <v>77</v>
      </c>
      <c r="L47" s="21" t="s">
        <v>78</v>
      </c>
      <c r="M47" s="21" t="s">
        <v>79</v>
      </c>
      <c r="N47" s="21" t="s">
        <v>80</v>
      </c>
      <c r="O47" s="21" t="s">
        <v>320</v>
      </c>
      <c r="P47" s="23" t="s">
        <v>81</v>
      </c>
      <c r="Q47" s="12"/>
    </row>
    <row r="48" spans="1:17" ht="336">
      <c r="A48" s="20" t="s">
        <v>505</v>
      </c>
      <c r="B48" s="21" t="s">
        <v>106</v>
      </c>
      <c r="C48" s="21"/>
      <c r="D48" s="21" t="s">
        <v>107</v>
      </c>
      <c r="E48" s="21" t="s">
        <v>108</v>
      </c>
      <c r="F48" s="21" t="s">
        <v>30</v>
      </c>
      <c r="G48" s="21" t="s">
        <v>97</v>
      </c>
      <c r="H48" s="21" t="s">
        <v>473</v>
      </c>
      <c r="I48" s="28" t="s">
        <v>357</v>
      </c>
      <c r="J48" s="21" t="s">
        <v>21</v>
      </c>
      <c r="K48" s="21" t="s">
        <v>109</v>
      </c>
      <c r="L48" s="21" t="s">
        <v>20</v>
      </c>
      <c r="M48" s="21" t="s">
        <v>20</v>
      </c>
      <c r="N48" s="21" t="s">
        <v>380</v>
      </c>
      <c r="O48" s="21" t="s">
        <v>342</v>
      </c>
      <c r="P48" s="23" t="s">
        <v>86</v>
      </c>
      <c r="Q48" s="12"/>
    </row>
    <row r="49" spans="1:18" ht="192">
      <c r="A49" s="20" t="s">
        <v>541</v>
      </c>
      <c r="B49" s="21" t="s">
        <v>485</v>
      </c>
      <c r="C49" s="21"/>
      <c r="D49" s="21" t="s">
        <v>486</v>
      </c>
      <c r="E49" s="21" t="s">
        <v>487</v>
      </c>
      <c r="F49" s="21" t="s">
        <v>30</v>
      </c>
      <c r="G49" s="21" t="s">
        <v>215</v>
      </c>
      <c r="H49" s="21" t="s">
        <v>488</v>
      </c>
      <c r="I49" s="21" t="s">
        <v>330</v>
      </c>
      <c r="J49" s="21" t="s">
        <v>119</v>
      </c>
      <c r="K49" s="21" t="s">
        <v>490</v>
      </c>
      <c r="L49" s="21" t="s">
        <v>20</v>
      </c>
      <c r="M49" s="21" t="s">
        <v>20</v>
      </c>
      <c r="N49" s="21" t="s">
        <v>489</v>
      </c>
      <c r="O49" s="21" t="s">
        <v>309</v>
      </c>
      <c r="P49" s="23" t="s">
        <v>218</v>
      </c>
      <c r="Q49" s="12"/>
    </row>
    <row r="50" spans="1:18" ht="360">
      <c r="A50" s="20" t="s">
        <v>542</v>
      </c>
      <c r="B50" s="21" t="s">
        <v>381</v>
      </c>
      <c r="C50" s="21" t="s">
        <v>474</v>
      </c>
      <c r="D50" s="21"/>
      <c r="E50" s="21" t="s">
        <v>222</v>
      </c>
      <c r="F50" s="21" t="s">
        <v>18</v>
      </c>
      <c r="G50" s="21" t="s">
        <v>25</v>
      </c>
      <c r="H50" s="21" t="s">
        <v>20</v>
      </c>
      <c r="I50" s="21" t="s">
        <v>357</v>
      </c>
      <c r="J50" s="21" t="s">
        <v>21</v>
      </c>
      <c r="K50" s="21" t="s">
        <v>223</v>
      </c>
      <c r="L50" s="21" t="s">
        <v>20</v>
      </c>
      <c r="M50" s="21" t="s">
        <v>20</v>
      </c>
      <c r="N50" s="21" t="s">
        <v>224</v>
      </c>
      <c r="O50" s="21" t="s">
        <v>329</v>
      </c>
      <c r="P50" s="23" t="s">
        <v>218</v>
      </c>
      <c r="Q50" s="12"/>
    </row>
    <row r="51" spans="1:18" ht="168">
      <c r="A51" s="20" t="s">
        <v>543</v>
      </c>
      <c r="B51" s="21" t="s">
        <v>123</v>
      </c>
      <c r="C51" s="21"/>
      <c r="D51" s="21" t="s">
        <v>124</v>
      </c>
      <c r="E51" s="21" t="s">
        <v>382</v>
      </c>
      <c r="F51" s="21" t="s">
        <v>18</v>
      </c>
      <c r="G51" s="21" t="s">
        <v>25</v>
      </c>
      <c r="H51" s="21" t="s">
        <v>20</v>
      </c>
      <c r="I51" s="21" t="s">
        <v>88</v>
      </c>
      <c r="J51" s="21" t="s">
        <v>38</v>
      </c>
      <c r="K51" s="21" t="s">
        <v>125</v>
      </c>
      <c r="L51" s="21" t="s">
        <v>20</v>
      </c>
      <c r="M51" s="21" t="s">
        <v>20</v>
      </c>
      <c r="N51" s="21" t="s">
        <v>371</v>
      </c>
      <c r="O51" s="21" t="s">
        <v>321</v>
      </c>
      <c r="P51" s="23" t="s">
        <v>122</v>
      </c>
      <c r="Q51" s="12"/>
    </row>
    <row r="52" spans="1:18" ht="264">
      <c r="A52" s="20" t="s">
        <v>506</v>
      </c>
      <c r="B52" s="21" t="s">
        <v>307</v>
      </c>
      <c r="C52" s="24" t="s">
        <v>475</v>
      </c>
      <c r="D52" s="21"/>
      <c r="E52" s="21" t="s">
        <v>283</v>
      </c>
      <c r="F52" s="21" t="s">
        <v>57</v>
      </c>
      <c r="G52" s="21" t="s">
        <v>42</v>
      </c>
      <c r="H52" s="21" t="s">
        <v>284</v>
      </c>
      <c r="I52" s="21" t="s">
        <v>49</v>
      </c>
      <c r="J52" s="21" t="s">
        <v>38</v>
      </c>
      <c r="K52" s="21" t="s">
        <v>285</v>
      </c>
      <c r="L52" s="21" t="s">
        <v>20</v>
      </c>
      <c r="M52" s="21" t="s">
        <v>286</v>
      </c>
      <c r="N52" s="21" t="s">
        <v>287</v>
      </c>
      <c r="O52" s="21" t="s">
        <v>343</v>
      </c>
      <c r="P52" s="23" t="s">
        <v>235</v>
      </c>
      <c r="Q52" s="12"/>
    </row>
    <row r="53" spans="1:18" ht="408">
      <c r="A53" s="20" t="s">
        <v>544</v>
      </c>
      <c r="B53" s="21" t="s">
        <v>383</v>
      </c>
      <c r="C53" s="21" t="s">
        <v>476</v>
      </c>
      <c r="D53" s="21"/>
      <c r="E53" s="21" t="s">
        <v>258</v>
      </c>
      <c r="F53" s="21" t="s">
        <v>57</v>
      </c>
      <c r="G53" s="21" t="s">
        <v>75</v>
      </c>
      <c r="H53" s="21" t="s">
        <v>259</v>
      </c>
      <c r="I53" s="21" t="s">
        <v>237</v>
      </c>
      <c r="J53" s="21" t="s">
        <v>21</v>
      </c>
      <c r="K53" s="21" t="s">
        <v>260</v>
      </c>
      <c r="L53" s="21" t="s">
        <v>384</v>
      </c>
      <c r="M53" s="21" t="s">
        <v>261</v>
      </c>
      <c r="N53" s="21" t="s">
        <v>262</v>
      </c>
      <c r="O53" s="21" t="s">
        <v>343</v>
      </c>
      <c r="P53" s="23" t="s">
        <v>235</v>
      </c>
      <c r="Q53" s="12"/>
    </row>
    <row r="54" spans="1:18" ht="409.6">
      <c r="A54" s="20" t="s">
        <v>507</v>
      </c>
      <c r="B54" s="21" t="s">
        <v>133</v>
      </c>
      <c r="C54" s="21"/>
      <c r="D54" s="21" t="s">
        <v>134</v>
      </c>
      <c r="E54" s="21" t="s">
        <v>135</v>
      </c>
      <c r="F54" s="21" t="s">
        <v>36</v>
      </c>
      <c r="G54" s="21" t="s">
        <v>136</v>
      </c>
      <c r="H54" s="21" t="s">
        <v>137</v>
      </c>
      <c r="I54" s="21" t="s">
        <v>327</v>
      </c>
      <c r="J54" s="21" t="s">
        <v>21</v>
      </c>
      <c r="K54" s="21" t="s">
        <v>138</v>
      </c>
      <c r="L54" s="21" t="s">
        <v>20</v>
      </c>
      <c r="M54" s="21" t="s">
        <v>139</v>
      </c>
      <c r="N54" s="21" t="s">
        <v>140</v>
      </c>
      <c r="O54" s="21" t="s">
        <v>324</v>
      </c>
      <c r="P54" s="23" t="s">
        <v>122</v>
      </c>
      <c r="Q54" s="12"/>
    </row>
    <row r="55" spans="1:18" ht="409.6">
      <c r="A55" s="20" t="s">
        <v>362</v>
      </c>
      <c r="B55" s="21" t="s">
        <v>69</v>
      </c>
      <c r="C55" s="21" t="s">
        <v>477</v>
      </c>
      <c r="D55" s="21"/>
      <c r="E55" s="21" t="s">
        <v>70</v>
      </c>
      <c r="F55" s="21" t="s">
        <v>57</v>
      </c>
      <c r="G55" s="21" t="s">
        <v>42</v>
      </c>
      <c r="H55" s="21" t="s">
        <v>71</v>
      </c>
      <c r="I55" s="21" t="s">
        <v>49</v>
      </c>
      <c r="J55" s="21" t="s">
        <v>43</v>
      </c>
      <c r="K55" s="21" t="s">
        <v>441</v>
      </c>
      <c r="L55" s="21" t="s">
        <v>20</v>
      </c>
      <c r="M55" s="21" t="s">
        <v>72</v>
      </c>
      <c r="N55" s="21" t="s">
        <v>478</v>
      </c>
      <c r="O55" s="21" t="s">
        <v>311</v>
      </c>
      <c r="P55" s="23" t="s">
        <v>23</v>
      </c>
      <c r="Q55" s="12"/>
    </row>
    <row r="56" spans="1:18" ht="216">
      <c r="A56" s="20" t="s">
        <v>545</v>
      </c>
      <c r="B56" s="21" t="s">
        <v>24</v>
      </c>
      <c r="C56" s="21" t="s">
        <v>479</v>
      </c>
      <c r="D56" s="21"/>
      <c r="E56" s="21" t="s">
        <v>480</v>
      </c>
      <c r="F56" s="21" t="s">
        <v>18</v>
      </c>
      <c r="G56" s="21" t="s">
        <v>25</v>
      </c>
      <c r="H56" s="21" t="s">
        <v>20</v>
      </c>
      <c r="I56" s="21" t="s">
        <v>26</v>
      </c>
      <c r="J56" s="21" t="s">
        <v>21</v>
      </c>
      <c r="K56" s="21" t="s">
        <v>27</v>
      </c>
      <c r="L56" s="21" t="s">
        <v>20</v>
      </c>
      <c r="M56" s="21" t="s">
        <v>20</v>
      </c>
      <c r="N56" s="21" t="s">
        <v>385</v>
      </c>
      <c r="O56" s="21" t="s">
        <v>314</v>
      </c>
      <c r="P56" s="23" t="s">
        <v>23</v>
      </c>
      <c r="Q56" s="12"/>
    </row>
    <row r="57" spans="1:18" s="4" customFormat="1" ht="288">
      <c r="A57" s="20" t="s">
        <v>508</v>
      </c>
      <c r="B57" s="21" t="s">
        <v>141</v>
      </c>
      <c r="C57" s="21"/>
      <c r="D57" s="21" t="s">
        <v>142</v>
      </c>
      <c r="E57" s="21" t="s">
        <v>143</v>
      </c>
      <c r="F57" s="21" t="s">
        <v>30</v>
      </c>
      <c r="G57" s="21" t="s">
        <v>97</v>
      </c>
      <c r="H57" s="21" t="s">
        <v>144</v>
      </c>
      <c r="I57" s="21" t="s">
        <v>88</v>
      </c>
      <c r="J57" s="21" t="s">
        <v>38</v>
      </c>
      <c r="K57" s="21" t="s">
        <v>145</v>
      </c>
      <c r="L57" s="21" t="s">
        <v>20</v>
      </c>
      <c r="M57" s="21" t="s">
        <v>20</v>
      </c>
      <c r="N57" s="21" t="s">
        <v>481</v>
      </c>
      <c r="O57" s="21" t="s">
        <v>344</v>
      </c>
      <c r="P57" s="23" t="s">
        <v>122</v>
      </c>
    </row>
    <row r="58" spans="1:18" s="4" customFormat="1" ht="360">
      <c r="A58" s="20" t="s">
        <v>509</v>
      </c>
      <c r="B58" s="29" t="s">
        <v>173</v>
      </c>
      <c r="C58" s="30" t="s">
        <v>482</v>
      </c>
      <c r="D58" s="29"/>
      <c r="E58" s="29" t="s">
        <v>174</v>
      </c>
      <c r="F58" s="29" t="s">
        <v>57</v>
      </c>
      <c r="G58" s="29" t="s">
        <v>42</v>
      </c>
      <c r="H58" s="29" t="s">
        <v>175</v>
      </c>
      <c r="I58" s="29" t="s">
        <v>26</v>
      </c>
      <c r="J58" s="29" t="s">
        <v>43</v>
      </c>
      <c r="K58" s="29" t="s">
        <v>20</v>
      </c>
      <c r="L58" s="29" t="s">
        <v>448</v>
      </c>
      <c r="M58" s="29" t="s">
        <v>176</v>
      </c>
      <c r="N58" s="29" t="s">
        <v>386</v>
      </c>
      <c r="O58" s="29" t="s">
        <v>314</v>
      </c>
      <c r="P58" s="31" t="s">
        <v>159</v>
      </c>
    </row>
    <row r="59" spans="1:18" ht="48" customHeight="1">
      <c r="B59" s="13"/>
      <c r="C59" s="13"/>
      <c r="D59" s="13"/>
      <c r="E59" s="13"/>
      <c r="F59" s="13"/>
      <c r="G59" s="13"/>
      <c r="H59" s="13"/>
      <c r="I59" s="13"/>
      <c r="J59" s="13"/>
      <c r="K59" s="13"/>
      <c r="L59" s="13"/>
      <c r="M59" s="13"/>
      <c r="N59" s="13"/>
      <c r="O59" s="13"/>
      <c r="P59" s="13"/>
      <c r="Q59" s="13"/>
      <c r="R59" s="13"/>
    </row>
    <row r="60" spans="1:18" ht="15">
      <c r="B60" s="13"/>
      <c r="C60" s="13"/>
      <c r="D60" s="13"/>
      <c r="E60" s="13"/>
      <c r="F60" s="13"/>
      <c r="G60" s="13"/>
      <c r="H60" s="13"/>
      <c r="I60" s="13"/>
      <c r="J60" s="13"/>
      <c r="K60" s="13"/>
      <c r="L60" s="13"/>
      <c r="M60" s="13"/>
      <c r="N60" s="13"/>
      <c r="O60" s="13"/>
      <c r="P60" s="13"/>
      <c r="Q60" s="13"/>
      <c r="R60" s="13"/>
    </row>
    <row r="61" spans="1:18" ht="15">
      <c r="B61" s="13"/>
      <c r="C61" s="13"/>
      <c r="D61" s="13"/>
      <c r="E61" s="13"/>
      <c r="F61" s="13"/>
      <c r="G61" s="13"/>
      <c r="H61" s="13"/>
      <c r="I61" s="13"/>
      <c r="J61" s="13"/>
      <c r="K61" s="13"/>
      <c r="L61" s="13"/>
      <c r="M61" s="13"/>
      <c r="N61" s="13"/>
      <c r="O61" s="13"/>
      <c r="P61" s="13"/>
      <c r="Q61" s="13"/>
      <c r="R61" s="13"/>
    </row>
    <row r="62" spans="1:18" ht="15">
      <c r="B62" s="13"/>
      <c r="C62" s="13"/>
      <c r="D62" s="13"/>
      <c r="E62" s="13"/>
      <c r="F62" s="13"/>
      <c r="G62" s="13"/>
      <c r="H62" s="13"/>
      <c r="I62" s="13"/>
      <c r="J62" s="13"/>
      <c r="K62" s="13"/>
      <c r="L62" s="13"/>
      <c r="M62" s="13"/>
      <c r="N62" s="13"/>
      <c r="O62" s="13"/>
      <c r="P62" s="13"/>
      <c r="Q62" s="13"/>
      <c r="R62" s="13"/>
    </row>
    <row r="63" spans="1:18" ht="15">
      <c r="B63" s="13"/>
      <c r="C63" s="13"/>
      <c r="D63" s="15"/>
      <c r="E63" s="13"/>
      <c r="F63" s="13"/>
      <c r="G63" s="13"/>
      <c r="H63" s="13"/>
      <c r="I63" s="13"/>
      <c r="J63" s="13"/>
      <c r="K63" s="13"/>
      <c r="L63" s="13"/>
      <c r="M63" s="13"/>
      <c r="N63" s="13"/>
      <c r="O63" s="13"/>
      <c r="P63" s="13"/>
      <c r="Q63" s="13"/>
      <c r="R63" s="13"/>
    </row>
    <row r="64" spans="1:18" ht="15">
      <c r="B64" s="13"/>
      <c r="C64" s="13"/>
      <c r="D64" s="13"/>
      <c r="E64" s="13"/>
      <c r="F64" s="13"/>
      <c r="G64" s="13"/>
      <c r="H64" s="13"/>
      <c r="I64" s="13"/>
      <c r="J64" s="13"/>
      <c r="K64" s="13"/>
      <c r="L64" s="13"/>
      <c r="M64" s="13"/>
      <c r="N64" s="13"/>
      <c r="O64" s="13"/>
      <c r="P64" s="13"/>
      <c r="Q64" s="13"/>
      <c r="R64" s="13"/>
    </row>
    <row r="65" spans="2:18" ht="15">
      <c r="B65" s="13"/>
      <c r="C65" s="13"/>
      <c r="D65" s="13"/>
      <c r="E65" s="13"/>
      <c r="F65" s="13"/>
      <c r="G65" s="13"/>
      <c r="H65" s="13"/>
      <c r="I65" s="13"/>
      <c r="J65" s="13"/>
      <c r="K65" s="13"/>
      <c r="L65" s="13"/>
      <c r="M65" s="13"/>
      <c r="N65" s="13"/>
      <c r="O65" s="13"/>
      <c r="P65" s="13"/>
      <c r="Q65" s="13"/>
      <c r="R65" s="13"/>
    </row>
    <row r="66" spans="2:18" ht="15">
      <c r="B66" s="13"/>
      <c r="C66" s="13"/>
      <c r="D66" s="13"/>
      <c r="E66" s="13"/>
      <c r="F66" s="13"/>
      <c r="G66" s="13"/>
      <c r="H66" s="13"/>
      <c r="I66" s="13"/>
      <c r="J66" s="13"/>
      <c r="K66" s="13"/>
      <c r="L66" s="13"/>
      <c r="M66" s="13"/>
      <c r="N66" s="13"/>
      <c r="O66" s="13"/>
      <c r="P66" s="13"/>
      <c r="Q66" s="13"/>
      <c r="R66" s="13"/>
    </row>
    <row r="67" spans="2:18" ht="15">
      <c r="B67" s="13"/>
      <c r="C67" s="13"/>
      <c r="D67" s="13"/>
      <c r="E67" s="13"/>
      <c r="F67" s="13"/>
      <c r="G67" s="13"/>
      <c r="H67" s="13"/>
      <c r="I67" s="13"/>
      <c r="J67" s="13"/>
      <c r="K67" s="13"/>
      <c r="L67" s="13"/>
      <c r="M67" s="13"/>
      <c r="N67" s="13"/>
      <c r="O67" s="13"/>
      <c r="P67" s="13"/>
      <c r="Q67" s="13"/>
      <c r="R67" s="13"/>
    </row>
    <row r="68" spans="2:18" ht="15">
      <c r="B68" s="13"/>
      <c r="C68" s="13"/>
      <c r="D68" s="13"/>
      <c r="E68" s="13"/>
      <c r="F68" s="13"/>
      <c r="G68" s="13"/>
      <c r="H68" s="13"/>
      <c r="I68" s="13"/>
      <c r="J68" s="13"/>
      <c r="K68" s="13"/>
      <c r="L68" s="13"/>
      <c r="M68" s="13"/>
      <c r="N68" s="13"/>
      <c r="O68" s="13"/>
      <c r="P68" s="13"/>
      <c r="Q68" s="13"/>
      <c r="R68" s="13"/>
    </row>
    <row r="69" spans="2:18" ht="15">
      <c r="B69" s="13"/>
      <c r="C69" s="13"/>
      <c r="D69" s="13"/>
      <c r="E69" s="13"/>
      <c r="F69" s="13"/>
      <c r="G69" s="13"/>
      <c r="H69" s="13"/>
      <c r="I69" s="13"/>
      <c r="J69" s="13"/>
      <c r="K69" s="13"/>
      <c r="L69" s="13"/>
      <c r="M69" s="13"/>
      <c r="N69" s="13"/>
      <c r="O69" s="13"/>
      <c r="P69" s="13"/>
      <c r="Q69" s="13"/>
      <c r="R69" s="13"/>
    </row>
    <row r="70" spans="2:18" ht="15">
      <c r="B70" s="13"/>
      <c r="C70" s="13"/>
      <c r="D70" s="13"/>
      <c r="E70" s="13"/>
      <c r="F70" s="13"/>
      <c r="G70" s="13"/>
      <c r="H70" s="13"/>
      <c r="I70" s="13"/>
      <c r="J70" s="13"/>
      <c r="K70" s="13"/>
      <c r="L70" s="13"/>
      <c r="M70" s="13"/>
      <c r="N70" s="13"/>
      <c r="O70" s="13"/>
      <c r="P70" s="13"/>
      <c r="Q70" s="13"/>
      <c r="R70" s="13"/>
    </row>
    <row r="71" spans="2:18" ht="15">
      <c r="B71" s="13"/>
      <c r="C71" s="13"/>
      <c r="D71" s="13"/>
      <c r="E71" s="13"/>
      <c r="F71" s="13"/>
      <c r="G71" s="13"/>
      <c r="H71" s="13"/>
      <c r="I71" s="13"/>
      <c r="J71" s="13"/>
      <c r="K71" s="13"/>
      <c r="L71" s="13"/>
      <c r="M71" s="13"/>
      <c r="N71" s="13"/>
      <c r="O71" s="13"/>
      <c r="P71" s="13"/>
      <c r="Q71" s="13"/>
      <c r="R71" s="13"/>
    </row>
    <row r="72" spans="2:18" ht="15">
      <c r="B72" s="13"/>
      <c r="C72" s="13"/>
      <c r="D72" s="13"/>
      <c r="E72" s="13"/>
      <c r="F72" s="13"/>
      <c r="G72" s="13"/>
      <c r="H72" s="13"/>
      <c r="I72" s="13"/>
      <c r="J72" s="13"/>
      <c r="K72" s="13"/>
      <c r="L72" s="13"/>
      <c r="M72" s="13"/>
      <c r="N72" s="13"/>
      <c r="O72" s="13"/>
      <c r="P72" s="13"/>
      <c r="Q72" s="13"/>
      <c r="R72" s="13"/>
    </row>
    <row r="73" spans="2:18" ht="15">
      <c r="B73" s="13"/>
      <c r="C73" s="13"/>
      <c r="D73" s="13"/>
      <c r="E73" s="13"/>
      <c r="F73" s="13"/>
      <c r="G73" s="13"/>
      <c r="H73" s="13"/>
      <c r="I73" s="13"/>
      <c r="J73" s="13"/>
      <c r="K73" s="13"/>
      <c r="L73" s="13"/>
      <c r="M73" s="13"/>
      <c r="N73" s="13"/>
      <c r="O73" s="13"/>
      <c r="P73" s="13"/>
      <c r="Q73" s="13"/>
      <c r="R73" s="13"/>
    </row>
    <row r="74" spans="2:18" ht="15">
      <c r="B74" s="13"/>
      <c r="C74" s="13"/>
      <c r="D74" s="13"/>
      <c r="E74" s="13"/>
      <c r="F74" s="13"/>
      <c r="G74" s="13"/>
      <c r="H74" s="13"/>
      <c r="I74" s="13"/>
      <c r="J74" s="13"/>
      <c r="K74" s="13"/>
      <c r="L74" s="13"/>
      <c r="M74" s="13"/>
      <c r="N74" s="13"/>
      <c r="O74" s="13"/>
      <c r="P74" s="13"/>
      <c r="Q74" s="13"/>
      <c r="R74" s="13"/>
    </row>
    <row r="75" spans="2:18" ht="15">
      <c r="B75" s="13"/>
      <c r="C75" s="13"/>
      <c r="D75" s="13"/>
      <c r="E75" s="13"/>
      <c r="F75" s="13"/>
      <c r="G75" s="13"/>
      <c r="H75" s="13"/>
      <c r="I75" s="13"/>
      <c r="J75" s="13"/>
      <c r="K75" s="13"/>
      <c r="L75" s="13"/>
      <c r="M75" s="13"/>
      <c r="N75" s="13"/>
      <c r="O75" s="13"/>
      <c r="P75" s="13"/>
      <c r="Q75" s="13"/>
      <c r="R75" s="13"/>
    </row>
    <row r="76" spans="2:18" ht="15">
      <c r="B76" s="13"/>
      <c r="C76" s="13"/>
      <c r="D76" s="13"/>
      <c r="E76" s="13"/>
      <c r="F76" s="13"/>
      <c r="G76" s="13"/>
      <c r="H76" s="13"/>
      <c r="I76" s="13"/>
      <c r="J76" s="13"/>
      <c r="K76" s="13"/>
      <c r="L76" s="13"/>
      <c r="M76" s="13"/>
      <c r="N76" s="13"/>
      <c r="O76" s="13"/>
      <c r="P76" s="13"/>
      <c r="Q76" s="13"/>
      <c r="R76" s="13"/>
    </row>
    <row r="77" spans="2:18" ht="15">
      <c r="B77" s="13"/>
      <c r="C77" s="13"/>
      <c r="D77" s="13"/>
      <c r="E77" s="13"/>
      <c r="F77" s="13"/>
      <c r="G77" s="13"/>
      <c r="H77" s="13"/>
      <c r="I77" s="13"/>
      <c r="J77" s="13"/>
      <c r="K77" s="13"/>
      <c r="L77" s="13"/>
      <c r="M77" s="13"/>
      <c r="N77" s="13"/>
      <c r="O77" s="13"/>
      <c r="P77" s="13"/>
      <c r="Q77" s="13"/>
      <c r="R77" s="13"/>
    </row>
    <row r="78" spans="2:18" ht="15">
      <c r="B78" s="13"/>
      <c r="C78" s="13"/>
      <c r="D78" s="13"/>
      <c r="E78" s="13"/>
      <c r="F78" s="13"/>
      <c r="G78" s="13"/>
      <c r="H78" s="13"/>
      <c r="I78" s="13"/>
      <c r="J78" s="13"/>
      <c r="K78" s="13"/>
      <c r="L78" s="13"/>
      <c r="M78" s="13"/>
      <c r="N78" s="13"/>
      <c r="O78" s="13"/>
      <c r="P78" s="13"/>
      <c r="Q78" s="13"/>
      <c r="R78" s="13"/>
    </row>
    <row r="79" spans="2:18" ht="15">
      <c r="B79" s="13"/>
      <c r="C79" s="13"/>
      <c r="D79" s="13"/>
      <c r="E79" s="13"/>
      <c r="F79" s="13"/>
      <c r="G79" s="13"/>
      <c r="H79" s="13"/>
      <c r="I79" s="13"/>
      <c r="J79" s="13"/>
      <c r="K79" s="13"/>
      <c r="L79" s="13"/>
      <c r="M79" s="13"/>
      <c r="N79" s="13"/>
      <c r="O79" s="13"/>
      <c r="P79" s="13"/>
      <c r="Q79" s="13"/>
      <c r="R79" s="13"/>
    </row>
    <row r="80" spans="2:18" ht="15">
      <c r="B80" s="13"/>
      <c r="C80" s="13"/>
      <c r="D80" s="13"/>
      <c r="E80" s="13"/>
      <c r="F80" s="13"/>
      <c r="G80" s="13"/>
      <c r="H80" s="13"/>
      <c r="I80" s="13"/>
      <c r="J80" s="13"/>
      <c r="K80" s="13"/>
      <c r="L80" s="13"/>
      <c r="M80" s="13"/>
      <c r="N80" s="13"/>
      <c r="O80" s="13"/>
      <c r="P80" s="13"/>
      <c r="Q80" s="13"/>
      <c r="R80" s="13"/>
    </row>
    <row r="81" spans="2:18" ht="15">
      <c r="B81" s="13"/>
      <c r="C81" s="13"/>
      <c r="D81" s="13"/>
      <c r="E81" s="13"/>
      <c r="F81" s="13"/>
      <c r="G81" s="13"/>
      <c r="H81" s="13"/>
      <c r="I81" s="13"/>
      <c r="J81" s="13"/>
      <c r="K81" s="13"/>
      <c r="L81" s="13"/>
      <c r="M81" s="13"/>
      <c r="N81" s="13"/>
      <c r="O81" s="13"/>
      <c r="P81" s="13"/>
      <c r="Q81" s="13"/>
      <c r="R81" s="13"/>
    </row>
    <row r="82" spans="2:18" ht="15">
      <c r="B82" s="13"/>
      <c r="C82" s="13"/>
      <c r="D82" s="13"/>
      <c r="E82" s="13"/>
      <c r="F82" s="13"/>
      <c r="G82" s="13"/>
      <c r="H82" s="13"/>
      <c r="I82" s="13"/>
      <c r="J82" s="13"/>
      <c r="K82" s="13"/>
      <c r="L82" s="13"/>
      <c r="M82" s="13"/>
      <c r="N82" s="13"/>
      <c r="O82" s="13"/>
      <c r="P82" s="13"/>
      <c r="Q82" s="13"/>
      <c r="R82" s="13"/>
    </row>
    <row r="83" spans="2:18" ht="15">
      <c r="B83" s="13"/>
      <c r="C83" s="13"/>
      <c r="D83" s="13"/>
      <c r="E83" s="13"/>
      <c r="F83" s="13"/>
      <c r="G83" s="13"/>
      <c r="H83" s="13"/>
      <c r="I83" s="13"/>
      <c r="J83" s="13"/>
      <c r="K83" s="13"/>
      <c r="L83" s="13"/>
      <c r="M83" s="13"/>
      <c r="N83" s="13"/>
      <c r="O83" s="13"/>
      <c r="P83" s="13"/>
      <c r="Q83" s="13"/>
      <c r="R83" s="13"/>
    </row>
    <row r="84" spans="2:18" ht="15">
      <c r="B84" s="13"/>
      <c r="C84" s="13"/>
      <c r="D84" s="13"/>
      <c r="E84" s="13"/>
      <c r="F84" s="13"/>
      <c r="G84" s="13"/>
      <c r="H84" s="13"/>
      <c r="I84" s="13"/>
      <c r="J84" s="13"/>
      <c r="K84" s="13"/>
      <c r="L84" s="13"/>
      <c r="M84" s="13"/>
      <c r="N84" s="13"/>
      <c r="O84" s="13"/>
      <c r="P84" s="13"/>
      <c r="Q84" s="13"/>
      <c r="R84" s="13"/>
    </row>
    <row r="85" spans="2:18" ht="15">
      <c r="B85" s="13"/>
      <c r="C85" s="13"/>
      <c r="D85" s="13"/>
      <c r="E85" s="13"/>
      <c r="F85" s="13"/>
      <c r="G85" s="13"/>
      <c r="H85" s="13"/>
      <c r="I85" s="13"/>
      <c r="J85" s="13"/>
      <c r="K85" s="13"/>
      <c r="L85" s="13"/>
      <c r="M85" s="13"/>
      <c r="N85" s="13"/>
      <c r="O85" s="13"/>
      <c r="P85" s="13"/>
      <c r="Q85" s="13"/>
      <c r="R85" s="13"/>
    </row>
    <row r="86" spans="2:18" ht="15">
      <c r="B86" s="13"/>
      <c r="C86" s="13"/>
      <c r="D86" s="13"/>
      <c r="E86" s="13"/>
      <c r="F86" s="13"/>
      <c r="G86" s="13"/>
      <c r="H86" s="13"/>
      <c r="I86" s="13"/>
      <c r="J86" s="13"/>
      <c r="K86" s="13"/>
      <c r="L86" s="13"/>
      <c r="M86" s="13"/>
      <c r="N86" s="13"/>
      <c r="O86" s="13"/>
      <c r="P86" s="13"/>
      <c r="Q86" s="13"/>
      <c r="R86" s="13"/>
    </row>
    <row r="87" spans="2:18" ht="15">
      <c r="B87" s="13"/>
      <c r="C87" s="13"/>
      <c r="D87" s="13"/>
      <c r="E87" s="13"/>
      <c r="F87" s="13"/>
      <c r="G87" s="13"/>
      <c r="H87" s="13"/>
      <c r="I87" s="13"/>
      <c r="J87" s="13"/>
      <c r="K87" s="13"/>
      <c r="L87" s="13"/>
      <c r="M87" s="13"/>
      <c r="N87" s="13"/>
      <c r="O87" s="13"/>
      <c r="P87" s="13"/>
      <c r="Q87" s="13"/>
      <c r="R87" s="13"/>
    </row>
    <row r="88" spans="2:18" ht="15">
      <c r="B88" s="13"/>
      <c r="C88" s="13"/>
      <c r="D88" s="13"/>
      <c r="E88" s="13"/>
      <c r="F88" s="13"/>
      <c r="G88" s="13"/>
      <c r="H88" s="13"/>
      <c r="I88" s="13"/>
      <c r="J88" s="13"/>
      <c r="K88" s="13"/>
      <c r="L88" s="13"/>
      <c r="M88" s="13"/>
      <c r="N88" s="13"/>
      <c r="O88" s="13"/>
      <c r="P88" s="13"/>
      <c r="Q88" s="13"/>
      <c r="R88" s="13"/>
    </row>
    <row r="89" spans="2:18" ht="15">
      <c r="B89" s="13"/>
      <c r="C89" s="13"/>
      <c r="D89" s="13"/>
      <c r="E89" s="13"/>
      <c r="F89" s="13"/>
      <c r="G89" s="13"/>
      <c r="H89" s="13"/>
      <c r="I89" s="13"/>
      <c r="J89" s="13"/>
      <c r="K89" s="13"/>
      <c r="L89" s="13"/>
      <c r="M89" s="13"/>
      <c r="N89" s="13"/>
      <c r="O89" s="13"/>
      <c r="P89" s="13"/>
      <c r="Q89" s="13"/>
      <c r="R89" s="13"/>
    </row>
    <row r="90" spans="2:18" ht="15">
      <c r="B90" s="13"/>
      <c r="C90" s="13"/>
      <c r="D90" s="13"/>
      <c r="E90" s="13"/>
      <c r="F90" s="13"/>
      <c r="G90" s="13"/>
      <c r="H90" s="13"/>
      <c r="I90" s="13"/>
      <c r="J90" s="13"/>
      <c r="K90" s="13"/>
      <c r="L90" s="13"/>
      <c r="M90" s="13"/>
      <c r="N90" s="13"/>
      <c r="O90" s="13"/>
      <c r="P90" s="13"/>
      <c r="Q90" s="13"/>
      <c r="R90" s="13"/>
    </row>
    <row r="91" spans="2:18" ht="15">
      <c r="B91" s="13"/>
      <c r="C91" s="13"/>
      <c r="D91" s="13"/>
      <c r="E91" s="13"/>
      <c r="F91" s="13"/>
      <c r="G91" s="13"/>
      <c r="H91" s="13"/>
      <c r="I91" s="13"/>
      <c r="J91" s="13"/>
      <c r="K91" s="13"/>
      <c r="L91" s="13"/>
      <c r="M91" s="13"/>
      <c r="N91" s="13"/>
      <c r="O91" s="13"/>
      <c r="P91" s="13"/>
      <c r="Q91" s="13"/>
      <c r="R91" s="13"/>
    </row>
    <row r="92" spans="2:18" ht="15">
      <c r="B92" s="13"/>
      <c r="C92" s="13"/>
      <c r="D92" s="13"/>
      <c r="E92" s="13"/>
      <c r="F92" s="13"/>
      <c r="G92" s="13"/>
      <c r="H92" s="13"/>
      <c r="I92" s="13"/>
      <c r="J92" s="13"/>
      <c r="K92" s="13"/>
      <c r="L92" s="13"/>
      <c r="M92" s="13"/>
      <c r="N92" s="13"/>
      <c r="O92" s="13"/>
      <c r="P92" s="13"/>
      <c r="Q92" s="13"/>
      <c r="R92" s="13"/>
    </row>
    <row r="93" spans="2:18" ht="15">
      <c r="B93" s="13"/>
      <c r="C93" s="13"/>
      <c r="D93" s="13"/>
      <c r="E93" s="13"/>
      <c r="F93" s="13"/>
      <c r="G93" s="13"/>
      <c r="H93" s="13"/>
      <c r="I93" s="13"/>
      <c r="J93" s="13"/>
      <c r="K93" s="13"/>
      <c r="L93" s="13"/>
      <c r="M93" s="13"/>
      <c r="N93" s="13"/>
      <c r="O93" s="13"/>
      <c r="P93" s="13"/>
      <c r="Q93" s="13"/>
      <c r="R93" s="13"/>
    </row>
    <row r="94" spans="2:18" ht="15">
      <c r="B94" s="13"/>
      <c r="C94" s="13"/>
      <c r="D94" s="13"/>
      <c r="E94" s="13"/>
      <c r="F94" s="13"/>
      <c r="G94" s="13"/>
      <c r="H94" s="13"/>
      <c r="I94" s="13"/>
      <c r="J94" s="13"/>
      <c r="K94" s="13"/>
      <c r="L94" s="13"/>
      <c r="M94" s="13"/>
      <c r="N94" s="13"/>
      <c r="O94" s="13"/>
      <c r="P94" s="13"/>
      <c r="Q94" s="13"/>
      <c r="R94" s="13"/>
    </row>
    <row r="95" spans="2:18" ht="15">
      <c r="B95" s="13"/>
      <c r="C95" s="13"/>
      <c r="D95" s="13"/>
      <c r="E95" s="13"/>
      <c r="F95" s="13"/>
      <c r="G95" s="13"/>
      <c r="H95" s="13"/>
      <c r="I95" s="13"/>
      <c r="J95" s="13"/>
      <c r="K95" s="13"/>
      <c r="L95" s="13"/>
      <c r="M95" s="13"/>
      <c r="N95" s="13"/>
      <c r="O95" s="13"/>
      <c r="P95" s="13"/>
      <c r="Q95" s="13"/>
      <c r="R95" s="13"/>
    </row>
    <row r="96" spans="2:18" ht="15">
      <c r="B96" s="13"/>
      <c r="C96" s="13"/>
      <c r="D96" s="13"/>
      <c r="E96" s="13"/>
      <c r="F96" s="13"/>
      <c r="G96" s="13"/>
      <c r="H96" s="13"/>
      <c r="I96" s="13"/>
      <c r="J96" s="13"/>
      <c r="K96" s="13"/>
      <c r="L96" s="13"/>
      <c r="M96" s="13"/>
      <c r="N96" s="13"/>
      <c r="O96" s="13"/>
      <c r="P96" s="13"/>
      <c r="Q96" s="13"/>
      <c r="R96" s="13"/>
    </row>
    <row r="97" spans="2:18" ht="15">
      <c r="B97" s="13"/>
      <c r="C97" s="13"/>
      <c r="D97" s="13"/>
      <c r="E97" s="13"/>
      <c r="F97" s="13"/>
      <c r="G97" s="13"/>
      <c r="H97" s="13"/>
      <c r="I97" s="13"/>
      <c r="J97" s="13"/>
      <c r="K97" s="13"/>
      <c r="L97" s="13"/>
      <c r="M97" s="13"/>
      <c r="N97" s="13"/>
      <c r="O97" s="13"/>
      <c r="P97" s="13"/>
      <c r="Q97" s="13"/>
      <c r="R97" s="13"/>
    </row>
    <row r="98" spans="2:18" ht="15">
      <c r="B98" s="13"/>
      <c r="C98" s="13"/>
      <c r="D98" s="13"/>
      <c r="E98" s="13"/>
      <c r="F98" s="13"/>
      <c r="G98" s="13"/>
      <c r="H98" s="13"/>
      <c r="I98" s="13"/>
      <c r="J98" s="13"/>
      <c r="K98" s="13"/>
      <c r="L98" s="13"/>
      <c r="M98" s="13"/>
      <c r="N98" s="13"/>
      <c r="O98" s="13"/>
      <c r="P98" s="13"/>
      <c r="Q98" s="13"/>
      <c r="R98" s="13"/>
    </row>
    <row r="99" spans="2:18" ht="15">
      <c r="B99" s="13"/>
      <c r="C99" s="13"/>
      <c r="D99" s="13"/>
      <c r="E99" s="13"/>
      <c r="F99" s="13"/>
      <c r="G99" s="13"/>
      <c r="H99" s="13"/>
      <c r="I99" s="13"/>
      <c r="J99" s="13"/>
      <c r="K99" s="13"/>
      <c r="L99" s="13"/>
      <c r="M99" s="13"/>
      <c r="N99" s="13"/>
      <c r="O99" s="13"/>
      <c r="P99" s="13"/>
      <c r="Q99" s="13"/>
      <c r="R99" s="13"/>
    </row>
    <row r="100" spans="2:18" ht="15">
      <c r="B100" s="13"/>
      <c r="C100" s="13"/>
      <c r="D100" s="13"/>
      <c r="E100" s="13"/>
      <c r="F100" s="13"/>
      <c r="G100" s="13"/>
      <c r="H100" s="13"/>
      <c r="I100" s="13"/>
      <c r="J100" s="13"/>
      <c r="K100" s="13"/>
      <c r="L100" s="13"/>
      <c r="M100" s="13"/>
      <c r="N100" s="13"/>
      <c r="O100" s="13"/>
      <c r="P100" s="13"/>
      <c r="Q100" s="13"/>
      <c r="R100" s="13"/>
    </row>
    <row r="101" spans="2:18" ht="15">
      <c r="B101" s="13"/>
      <c r="C101" s="13"/>
      <c r="D101" s="13"/>
      <c r="E101" s="13"/>
      <c r="F101" s="13"/>
      <c r="G101" s="13"/>
      <c r="H101" s="13"/>
      <c r="I101" s="13"/>
      <c r="J101" s="13"/>
      <c r="K101" s="13"/>
      <c r="L101" s="13"/>
      <c r="M101" s="13"/>
      <c r="N101" s="13"/>
      <c r="O101" s="13"/>
      <c r="P101" s="13"/>
      <c r="Q101" s="13"/>
      <c r="R101" s="13"/>
    </row>
    <row r="102" spans="2:18" ht="15">
      <c r="B102" s="13"/>
      <c r="C102" s="13"/>
      <c r="D102" s="13"/>
      <c r="E102" s="13"/>
      <c r="F102" s="13"/>
      <c r="G102" s="13"/>
      <c r="H102" s="13"/>
      <c r="I102" s="13"/>
      <c r="J102" s="13"/>
      <c r="K102" s="13"/>
      <c r="L102" s="13"/>
      <c r="M102" s="13"/>
      <c r="N102" s="13"/>
      <c r="O102" s="13"/>
      <c r="P102" s="13"/>
      <c r="Q102" s="13"/>
      <c r="R102" s="13"/>
    </row>
    <row r="103" spans="2:18" ht="15">
      <c r="B103" s="13"/>
      <c r="C103" s="13"/>
      <c r="D103" s="13"/>
      <c r="E103" s="13"/>
      <c r="F103" s="13"/>
      <c r="G103" s="13"/>
      <c r="H103" s="13"/>
      <c r="I103" s="13"/>
      <c r="J103" s="13"/>
      <c r="K103" s="13"/>
      <c r="L103" s="13"/>
      <c r="M103" s="13"/>
      <c r="N103" s="13"/>
      <c r="O103" s="13"/>
      <c r="P103" s="13"/>
      <c r="Q103" s="13"/>
      <c r="R103" s="13"/>
    </row>
    <row r="104" spans="2:18" ht="15">
      <c r="B104" s="13"/>
      <c r="C104" s="13"/>
      <c r="D104" s="13"/>
      <c r="E104" s="13"/>
      <c r="F104" s="13"/>
      <c r="G104" s="13"/>
      <c r="H104" s="13"/>
      <c r="I104" s="13"/>
      <c r="J104" s="13"/>
      <c r="K104" s="13"/>
      <c r="L104" s="13"/>
      <c r="M104" s="13"/>
      <c r="N104" s="13"/>
      <c r="O104" s="13"/>
      <c r="P104" s="13"/>
      <c r="Q104" s="13"/>
      <c r="R104" s="13"/>
    </row>
    <row r="105" spans="2:18" ht="15">
      <c r="B105" s="13"/>
      <c r="C105" s="13"/>
      <c r="D105" s="13"/>
      <c r="E105" s="13"/>
      <c r="F105" s="13"/>
      <c r="G105" s="13"/>
      <c r="H105" s="13"/>
      <c r="I105" s="13"/>
      <c r="J105" s="13"/>
      <c r="K105" s="13"/>
      <c r="L105" s="13"/>
      <c r="M105" s="13"/>
      <c r="N105" s="13"/>
      <c r="O105" s="13"/>
      <c r="P105" s="13"/>
      <c r="Q105" s="13"/>
      <c r="R105" s="13"/>
    </row>
    <row r="106" spans="2:18" ht="15">
      <c r="B106" s="13"/>
      <c r="C106" s="13"/>
      <c r="D106" s="13"/>
      <c r="E106" s="13"/>
      <c r="F106" s="13"/>
      <c r="G106" s="13"/>
      <c r="H106" s="13"/>
      <c r="I106" s="13"/>
      <c r="J106" s="13"/>
      <c r="K106" s="13"/>
      <c r="L106" s="13"/>
      <c r="M106" s="13"/>
      <c r="N106" s="13"/>
      <c r="O106" s="13"/>
      <c r="P106" s="13"/>
      <c r="Q106" s="13"/>
      <c r="R106" s="13"/>
    </row>
    <row r="107" spans="2:18" ht="15">
      <c r="B107" s="13"/>
      <c r="C107" s="13"/>
      <c r="D107" s="13"/>
      <c r="E107" s="13"/>
      <c r="F107" s="13"/>
      <c r="G107" s="13"/>
      <c r="H107" s="13"/>
      <c r="I107" s="13"/>
      <c r="J107" s="13"/>
      <c r="K107" s="13"/>
      <c r="L107" s="13"/>
      <c r="M107" s="13"/>
      <c r="N107" s="13"/>
      <c r="O107" s="13"/>
      <c r="P107" s="13"/>
      <c r="Q107" s="13"/>
      <c r="R107" s="13"/>
    </row>
    <row r="108" spans="2:18" ht="15">
      <c r="B108" s="13"/>
      <c r="C108" s="13"/>
      <c r="D108" s="13"/>
      <c r="E108" s="13"/>
      <c r="F108" s="13"/>
      <c r="G108" s="13"/>
      <c r="H108" s="13"/>
      <c r="I108" s="13"/>
      <c r="J108" s="13"/>
      <c r="K108" s="13"/>
      <c r="L108" s="13"/>
      <c r="M108" s="13"/>
      <c r="N108" s="13"/>
      <c r="O108" s="13"/>
      <c r="P108" s="13"/>
      <c r="Q108" s="13"/>
      <c r="R108" s="13"/>
    </row>
    <row r="109" spans="2:18" ht="15">
      <c r="B109" s="13"/>
      <c r="C109" s="13"/>
      <c r="D109" s="13"/>
      <c r="E109" s="13"/>
      <c r="F109" s="13"/>
      <c r="G109" s="13"/>
      <c r="H109" s="13"/>
      <c r="I109" s="13"/>
      <c r="J109" s="13"/>
      <c r="K109" s="13"/>
      <c r="L109" s="13"/>
      <c r="M109" s="13"/>
      <c r="N109" s="13"/>
      <c r="O109" s="13"/>
      <c r="P109" s="13"/>
      <c r="Q109" s="13"/>
      <c r="R109" s="13"/>
    </row>
    <row r="110" spans="2:18" ht="15">
      <c r="B110" s="13"/>
      <c r="C110" s="13"/>
      <c r="D110" s="13"/>
      <c r="E110" s="13"/>
      <c r="F110" s="13"/>
      <c r="G110" s="13"/>
      <c r="H110" s="13"/>
      <c r="I110" s="13"/>
      <c r="J110" s="13"/>
      <c r="K110" s="13"/>
      <c r="L110" s="13"/>
      <c r="M110" s="13"/>
      <c r="N110" s="13"/>
      <c r="O110" s="13"/>
      <c r="P110" s="13"/>
      <c r="Q110" s="13"/>
      <c r="R110" s="13"/>
    </row>
    <row r="111" spans="2:18" ht="15">
      <c r="B111" s="13"/>
      <c r="C111" s="13"/>
      <c r="D111" s="13"/>
      <c r="E111" s="13"/>
      <c r="F111" s="13"/>
      <c r="G111" s="13"/>
      <c r="H111" s="13"/>
      <c r="I111" s="13"/>
      <c r="J111" s="13"/>
      <c r="K111" s="13"/>
      <c r="L111" s="13"/>
      <c r="M111" s="13"/>
      <c r="N111" s="13"/>
      <c r="O111" s="13"/>
      <c r="P111" s="13"/>
      <c r="Q111" s="13"/>
      <c r="R111" s="13"/>
    </row>
    <row r="112" spans="2:18" ht="15">
      <c r="B112" s="13"/>
      <c r="C112" s="13"/>
      <c r="D112" s="13"/>
      <c r="E112" s="13"/>
      <c r="F112" s="13"/>
      <c r="G112" s="13"/>
      <c r="H112" s="13"/>
      <c r="I112" s="13"/>
      <c r="J112" s="13"/>
      <c r="K112" s="13"/>
      <c r="L112" s="13"/>
      <c r="M112" s="13"/>
      <c r="N112" s="13"/>
      <c r="O112" s="13"/>
      <c r="P112" s="13"/>
      <c r="Q112" s="13"/>
      <c r="R112" s="13"/>
    </row>
    <row r="113" spans="2:18" ht="15">
      <c r="B113" s="13"/>
      <c r="C113" s="13"/>
      <c r="D113" s="13"/>
      <c r="E113" s="13"/>
      <c r="F113" s="13"/>
      <c r="G113" s="13"/>
      <c r="H113" s="13"/>
      <c r="I113" s="13"/>
      <c r="J113" s="13"/>
      <c r="K113" s="13"/>
      <c r="L113" s="13"/>
      <c r="M113" s="13"/>
      <c r="N113" s="13"/>
      <c r="O113" s="13"/>
      <c r="P113" s="13"/>
      <c r="Q113" s="13"/>
      <c r="R113" s="13"/>
    </row>
    <row r="114" spans="2:18" ht="15">
      <c r="B114" s="13"/>
      <c r="C114" s="13"/>
      <c r="D114" s="13"/>
      <c r="E114" s="13"/>
      <c r="F114" s="13"/>
      <c r="G114" s="13"/>
      <c r="H114" s="13"/>
      <c r="I114" s="13"/>
      <c r="J114" s="13"/>
      <c r="K114" s="13"/>
      <c r="L114" s="13"/>
      <c r="M114" s="13"/>
      <c r="N114" s="13"/>
      <c r="O114" s="13"/>
      <c r="P114" s="13"/>
      <c r="Q114" s="13"/>
      <c r="R114" s="13"/>
    </row>
    <row r="115" spans="2:18" ht="15">
      <c r="B115" s="13"/>
      <c r="C115" s="13"/>
      <c r="D115" s="13"/>
      <c r="E115" s="13"/>
      <c r="F115" s="13"/>
      <c r="G115" s="13"/>
      <c r="H115" s="13"/>
      <c r="I115" s="13"/>
      <c r="J115" s="13"/>
      <c r="K115" s="13"/>
      <c r="L115" s="13"/>
      <c r="M115" s="13"/>
      <c r="N115" s="13"/>
      <c r="O115" s="13"/>
      <c r="P115" s="13"/>
      <c r="Q115" s="13"/>
      <c r="R115" s="13"/>
    </row>
    <row r="116" spans="2:18" ht="15">
      <c r="B116" s="13"/>
      <c r="C116" s="13"/>
      <c r="D116" s="13"/>
      <c r="E116" s="13"/>
      <c r="F116" s="13"/>
      <c r="G116" s="13"/>
      <c r="H116" s="13"/>
      <c r="I116" s="13"/>
      <c r="J116" s="13"/>
      <c r="K116" s="13"/>
      <c r="L116" s="13"/>
      <c r="M116" s="13"/>
      <c r="N116" s="13"/>
      <c r="O116" s="13"/>
      <c r="P116" s="13"/>
      <c r="Q116" s="13"/>
      <c r="R116" s="13"/>
    </row>
    <row r="117" spans="2:18" ht="15">
      <c r="B117" s="13"/>
      <c r="C117" s="13"/>
      <c r="D117" s="13"/>
      <c r="E117" s="13"/>
      <c r="F117" s="13"/>
      <c r="G117" s="13"/>
      <c r="H117" s="13"/>
      <c r="I117" s="13"/>
      <c r="J117" s="13"/>
      <c r="K117" s="13"/>
      <c r="L117" s="13"/>
      <c r="M117" s="13"/>
      <c r="N117" s="13"/>
      <c r="O117" s="13"/>
      <c r="P117" s="13"/>
      <c r="Q117" s="13"/>
      <c r="R117" s="13"/>
    </row>
    <row r="118" spans="2:18" ht="15">
      <c r="B118" s="13"/>
      <c r="C118" s="13"/>
      <c r="D118" s="13"/>
      <c r="E118" s="13"/>
      <c r="F118" s="13"/>
      <c r="G118" s="13"/>
      <c r="H118" s="13"/>
      <c r="I118" s="13"/>
      <c r="J118" s="13"/>
      <c r="K118" s="13"/>
      <c r="L118" s="13"/>
      <c r="M118" s="13"/>
      <c r="N118" s="13"/>
      <c r="O118" s="13"/>
      <c r="P118" s="13"/>
      <c r="Q118" s="13"/>
      <c r="R118" s="13"/>
    </row>
    <row r="119" spans="2:18" ht="15">
      <c r="B119" s="13"/>
      <c r="C119" s="13"/>
      <c r="D119" s="13"/>
      <c r="E119" s="13"/>
      <c r="F119" s="13"/>
      <c r="G119" s="13"/>
      <c r="H119" s="13"/>
      <c r="I119" s="13"/>
      <c r="J119" s="13"/>
      <c r="K119" s="13"/>
      <c r="L119" s="13"/>
      <c r="M119" s="13"/>
      <c r="N119" s="13"/>
      <c r="O119" s="13"/>
      <c r="P119" s="13"/>
      <c r="Q119" s="13"/>
      <c r="R119" s="13"/>
    </row>
    <row r="120" spans="2:18" ht="15">
      <c r="B120" s="13"/>
      <c r="C120" s="13"/>
      <c r="D120" s="13"/>
      <c r="E120" s="13"/>
      <c r="F120" s="13"/>
      <c r="G120" s="13"/>
      <c r="H120" s="13"/>
      <c r="I120" s="13"/>
      <c r="J120" s="13"/>
      <c r="K120" s="13"/>
      <c r="L120" s="13"/>
      <c r="M120" s="13"/>
      <c r="N120" s="13"/>
      <c r="O120" s="13"/>
      <c r="P120" s="13"/>
      <c r="Q120" s="13"/>
      <c r="R120" s="13"/>
    </row>
    <row r="121" spans="2:18" ht="15">
      <c r="B121" s="13"/>
      <c r="C121" s="13"/>
      <c r="D121" s="13"/>
      <c r="E121" s="13"/>
      <c r="F121" s="13"/>
      <c r="G121" s="13"/>
      <c r="H121" s="13"/>
      <c r="I121" s="13"/>
      <c r="J121" s="13"/>
      <c r="K121" s="13"/>
      <c r="L121" s="13"/>
      <c r="M121" s="13"/>
      <c r="N121" s="13"/>
      <c r="O121" s="13"/>
      <c r="P121" s="13"/>
      <c r="Q121" s="13"/>
      <c r="R121" s="13"/>
    </row>
    <row r="122" spans="2:18" ht="15">
      <c r="B122" s="13"/>
      <c r="C122" s="13"/>
      <c r="D122" s="13"/>
      <c r="E122" s="13"/>
      <c r="F122" s="13"/>
      <c r="G122" s="13"/>
      <c r="H122" s="13"/>
      <c r="I122" s="13"/>
      <c r="J122" s="13"/>
      <c r="K122" s="13"/>
      <c r="L122" s="13"/>
      <c r="M122" s="13"/>
      <c r="N122" s="13"/>
      <c r="O122" s="13"/>
      <c r="P122" s="13"/>
      <c r="Q122" s="13"/>
      <c r="R122" s="13"/>
    </row>
    <row r="123" spans="2:18" ht="15">
      <c r="B123" s="13"/>
      <c r="C123" s="13"/>
      <c r="D123" s="13"/>
      <c r="E123" s="13"/>
      <c r="F123" s="13"/>
      <c r="G123" s="13"/>
      <c r="H123" s="13"/>
      <c r="I123" s="13"/>
      <c r="J123" s="13"/>
      <c r="K123" s="13"/>
      <c r="L123" s="13"/>
      <c r="M123" s="13"/>
      <c r="N123" s="13"/>
      <c r="O123" s="13"/>
      <c r="P123" s="13"/>
      <c r="Q123" s="13"/>
      <c r="R123" s="13"/>
    </row>
    <row r="124" spans="2:18" ht="15">
      <c r="B124" s="13"/>
      <c r="C124" s="13"/>
      <c r="D124" s="13"/>
      <c r="E124" s="13"/>
      <c r="F124" s="13"/>
      <c r="G124" s="13"/>
      <c r="H124" s="13"/>
      <c r="I124" s="13"/>
      <c r="J124" s="13"/>
      <c r="K124" s="13"/>
      <c r="L124" s="13"/>
      <c r="M124" s="13"/>
      <c r="N124" s="13"/>
      <c r="O124" s="13"/>
      <c r="P124" s="13"/>
      <c r="Q124" s="13"/>
      <c r="R124" s="13"/>
    </row>
    <row r="125" spans="2:18" ht="15">
      <c r="B125" s="13"/>
      <c r="C125" s="13"/>
      <c r="D125" s="13"/>
      <c r="E125" s="13"/>
      <c r="F125" s="13"/>
      <c r="G125" s="13"/>
      <c r="H125" s="13"/>
      <c r="I125" s="13"/>
      <c r="J125" s="13"/>
      <c r="K125" s="13"/>
      <c r="L125" s="13"/>
      <c r="M125" s="13"/>
      <c r="N125" s="13"/>
      <c r="O125" s="13"/>
      <c r="P125" s="13"/>
      <c r="Q125" s="13"/>
      <c r="R125" s="13"/>
    </row>
    <row r="126" spans="2:18" ht="15">
      <c r="B126" s="13"/>
      <c r="C126" s="13"/>
      <c r="D126" s="13"/>
      <c r="E126" s="13"/>
      <c r="F126" s="13"/>
      <c r="G126" s="13"/>
      <c r="H126" s="13"/>
      <c r="I126" s="13"/>
      <c r="J126" s="13"/>
      <c r="K126" s="13"/>
      <c r="L126" s="13"/>
      <c r="M126" s="13"/>
      <c r="N126" s="13"/>
      <c r="O126" s="13"/>
      <c r="P126" s="13"/>
      <c r="Q126" s="13"/>
      <c r="R126" s="13"/>
    </row>
    <row r="127" spans="2:18" ht="15">
      <c r="B127" s="13"/>
      <c r="C127" s="13"/>
      <c r="D127" s="13"/>
      <c r="E127" s="13"/>
      <c r="F127" s="13"/>
      <c r="G127" s="13"/>
      <c r="H127" s="13"/>
      <c r="I127" s="13"/>
      <c r="J127" s="13"/>
      <c r="K127" s="13"/>
      <c r="L127" s="13"/>
      <c r="M127" s="13"/>
      <c r="N127" s="13"/>
      <c r="O127" s="13"/>
      <c r="P127" s="13"/>
      <c r="Q127" s="13"/>
      <c r="R127" s="13"/>
    </row>
    <row r="128" spans="2:18" ht="15">
      <c r="B128" s="13"/>
      <c r="C128" s="13"/>
      <c r="D128" s="13"/>
      <c r="E128" s="13"/>
      <c r="F128" s="13"/>
      <c r="G128" s="13"/>
      <c r="H128" s="13"/>
      <c r="I128" s="13"/>
      <c r="J128" s="13"/>
      <c r="K128" s="13"/>
      <c r="L128" s="13"/>
      <c r="M128" s="13"/>
      <c r="N128" s="13"/>
      <c r="O128" s="13"/>
      <c r="P128" s="13"/>
      <c r="Q128" s="13"/>
      <c r="R128" s="13"/>
    </row>
    <row r="129" spans="2:18" ht="15">
      <c r="B129" s="13"/>
      <c r="C129" s="13"/>
      <c r="D129" s="13"/>
      <c r="E129" s="13"/>
      <c r="F129" s="13"/>
      <c r="G129" s="13"/>
      <c r="H129" s="13"/>
      <c r="I129" s="13"/>
      <c r="J129" s="13"/>
      <c r="K129" s="13"/>
      <c r="L129" s="13"/>
      <c r="M129" s="13"/>
      <c r="N129" s="13"/>
      <c r="O129" s="13"/>
      <c r="P129" s="13"/>
      <c r="Q129" s="13"/>
      <c r="R129" s="13"/>
    </row>
    <row r="130" spans="2:18" ht="15">
      <c r="B130" s="13"/>
      <c r="C130" s="13"/>
      <c r="D130" s="13"/>
      <c r="E130" s="13"/>
      <c r="F130" s="13"/>
      <c r="G130" s="13"/>
      <c r="H130" s="13"/>
      <c r="I130" s="13"/>
      <c r="J130" s="13"/>
      <c r="K130" s="13"/>
      <c r="L130" s="13"/>
      <c r="M130" s="13"/>
      <c r="N130" s="13"/>
      <c r="O130" s="13"/>
      <c r="P130" s="13"/>
      <c r="Q130" s="13"/>
      <c r="R130" s="13"/>
    </row>
    <row r="131" spans="2:18" ht="15">
      <c r="B131" s="13"/>
      <c r="C131" s="13"/>
      <c r="D131" s="13"/>
      <c r="E131" s="13"/>
      <c r="F131" s="13"/>
      <c r="G131" s="13"/>
      <c r="H131" s="13"/>
      <c r="I131" s="13"/>
      <c r="J131" s="13"/>
      <c r="K131" s="13"/>
      <c r="L131" s="13"/>
      <c r="M131" s="13"/>
      <c r="N131" s="13"/>
      <c r="O131" s="13"/>
      <c r="P131" s="13"/>
      <c r="Q131" s="13"/>
      <c r="R131" s="13"/>
    </row>
    <row r="132" spans="2:18" ht="15">
      <c r="B132" s="13"/>
      <c r="C132" s="13"/>
      <c r="D132" s="13"/>
      <c r="E132" s="13"/>
      <c r="F132" s="13"/>
      <c r="G132" s="13"/>
      <c r="H132" s="13"/>
      <c r="I132" s="13"/>
      <c r="J132" s="13"/>
      <c r="K132" s="13"/>
      <c r="L132" s="13"/>
      <c r="M132" s="13"/>
      <c r="N132" s="13"/>
      <c r="O132" s="13"/>
      <c r="P132" s="13"/>
      <c r="Q132" s="13"/>
      <c r="R132" s="13"/>
    </row>
    <row r="133" spans="2:18" ht="15">
      <c r="B133" s="13"/>
      <c r="C133" s="13"/>
      <c r="D133" s="13"/>
      <c r="E133" s="13"/>
      <c r="F133" s="13"/>
      <c r="G133" s="13"/>
      <c r="H133" s="13"/>
      <c r="I133" s="13"/>
      <c r="J133" s="13"/>
      <c r="K133" s="13"/>
      <c r="L133" s="13"/>
      <c r="M133" s="13"/>
      <c r="N133" s="13"/>
      <c r="O133" s="13"/>
      <c r="P133" s="13"/>
      <c r="Q133" s="13"/>
      <c r="R133" s="13"/>
    </row>
    <row r="134" spans="2:18" ht="15">
      <c r="B134" s="13"/>
      <c r="C134" s="13"/>
      <c r="D134" s="13"/>
      <c r="E134" s="13"/>
      <c r="F134" s="13"/>
      <c r="G134" s="13"/>
      <c r="H134" s="13"/>
      <c r="I134" s="13"/>
      <c r="J134" s="13"/>
      <c r="K134" s="13"/>
      <c r="L134" s="13"/>
      <c r="M134" s="13"/>
      <c r="N134" s="13"/>
      <c r="O134" s="13"/>
      <c r="P134" s="13"/>
      <c r="Q134" s="13"/>
      <c r="R134" s="13"/>
    </row>
    <row r="135" spans="2:18" ht="15">
      <c r="B135" s="13"/>
      <c r="C135" s="13"/>
      <c r="D135" s="13"/>
      <c r="E135" s="13"/>
      <c r="F135" s="13"/>
      <c r="G135" s="13"/>
      <c r="H135" s="13"/>
      <c r="I135" s="13"/>
      <c r="J135" s="13"/>
      <c r="K135" s="13"/>
      <c r="L135" s="13"/>
      <c r="M135" s="13"/>
      <c r="N135" s="13"/>
      <c r="O135" s="13"/>
      <c r="P135" s="13"/>
      <c r="Q135" s="13"/>
      <c r="R135" s="13"/>
    </row>
    <row r="136" spans="2:18" ht="15">
      <c r="B136" s="13"/>
      <c r="C136" s="13"/>
      <c r="D136" s="13"/>
      <c r="E136" s="13"/>
      <c r="F136" s="13"/>
      <c r="G136" s="13"/>
      <c r="H136" s="13"/>
      <c r="I136" s="13"/>
      <c r="J136" s="13"/>
      <c r="K136" s="13"/>
      <c r="L136" s="13"/>
      <c r="M136" s="13"/>
      <c r="N136" s="13"/>
      <c r="O136" s="13"/>
      <c r="P136" s="13"/>
      <c r="Q136" s="13"/>
      <c r="R136" s="13"/>
    </row>
    <row r="137" spans="2:18" ht="15">
      <c r="B137" s="13"/>
      <c r="C137" s="13"/>
      <c r="D137" s="13"/>
      <c r="E137" s="13"/>
      <c r="F137" s="13"/>
      <c r="G137" s="13"/>
      <c r="H137" s="13"/>
      <c r="I137" s="13"/>
      <c r="J137" s="13"/>
      <c r="K137" s="13"/>
      <c r="L137" s="13"/>
      <c r="M137" s="13"/>
      <c r="N137" s="13"/>
      <c r="O137" s="13"/>
      <c r="P137" s="13"/>
      <c r="Q137" s="13"/>
      <c r="R137" s="13"/>
    </row>
    <row r="138" spans="2:18" ht="15">
      <c r="B138" s="13"/>
      <c r="C138" s="13"/>
      <c r="D138" s="13"/>
      <c r="E138" s="13"/>
      <c r="F138" s="13"/>
      <c r="G138" s="13"/>
      <c r="H138" s="13"/>
      <c r="I138" s="13"/>
      <c r="J138" s="13"/>
      <c r="K138" s="13"/>
      <c r="L138" s="13"/>
      <c r="M138" s="13"/>
      <c r="N138" s="13"/>
      <c r="O138" s="13"/>
      <c r="P138" s="13"/>
      <c r="Q138" s="13"/>
      <c r="R138" s="13"/>
    </row>
    <row r="139" spans="2:18" ht="15">
      <c r="B139" s="13"/>
      <c r="C139" s="13"/>
      <c r="D139" s="13"/>
      <c r="E139" s="13"/>
      <c r="F139" s="13"/>
      <c r="G139" s="13"/>
      <c r="H139" s="13"/>
      <c r="I139" s="13"/>
      <c r="J139" s="13"/>
      <c r="K139" s="13"/>
      <c r="L139" s="13"/>
      <c r="M139" s="13"/>
      <c r="N139" s="13"/>
      <c r="O139" s="13"/>
      <c r="P139" s="13"/>
      <c r="Q139" s="13"/>
      <c r="R139" s="13"/>
    </row>
    <row r="140" spans="2:18" ht="15">
      <c r="B140" s="13"/>
      <c r="C140" s="13"/>
      <c r="D140" s="13"/>
      <c r="E140" s="13"/>
      <c r="F140" s="13"/>
      <c r="G140" s="13"/>
      <c r="H140" s="13"/>
      <c r="I140" s="13"/>
      <c r="J140" s="13"/>
      <c r="K140" s="13"/>
      <c r="L140" s="13"/>
      <c r="M140" s="13"/>
      <c r="N140" s="13"/>
      <c r="O140" s="13"/>
      <c r="P140" s="13"/>
      <c r="Q140" s="13"/>
      <c r="R140" s="13"/>
    </row>
    <row r="141" spans="2:18" ht="15">
      <c r="B141" s="13"/>
      <c r="C141" s="13"/>
      <c r="D141" s="13"/>
      <c r="E141" s="13"/>
      <c r="F141" s="13"/>
      <c r="G141" s="13"/>
      <c r="H141" s="13"/>
      <c r="I141" s="13"/>
      <c r="J141" s="13"/>
      <c r="K141" s="13"/>
      <c r="L141" s="13"/>
      <c r="M141" s="13"/>
      <c r="N141" s="13"/>
      <c r="O141" s="13"/>
      <c r="P141" s="13"/>
      <c r="Q141" s="13"/>
      <c r="R141" s="13"/>
    </row>
    <row r="142" spans="2:18" ht="15">
      <c r="B142" s="13"/>
      <c r="C142" s="13"/>
      <c r="D142" s="13"/>
      <c r="E142" s="13"/>
      <c r="F142" s="13"/>
      <c r="G142" s="13"/>
      <c r="H142" s="13"/>
      <c r="I142" s="13"/>
      <c r="J142" s="13"/>
      <c r="K142" s="13"/>
      <c r="L142" s="13"/>
      <c r="M142" s="13"/>
      <c r="N142" s="13"/>
      <c r="O142" s="13"/>
      <c r="P142" s="13"/>
      <c r="Q142" s="13"/>
      <c r="R142" s="13"/>
    </row>
    <row r="143" spans="2:18" ht="15">
      <c r="B143" s="13"/>
      <c r="C143" s="13"/>
      <c r="D143" s="13"/>
      <c r="E143" s="13"/>
      <c r="F143" s="13"/>
      <c r="G143" s="13"/>
      <c r="H143" s="13"/>
      <c r="I143" s="13"/>
      <c r="J143" s="13"/>
      <c r="K143" s="13"/>
      <c r="L143" s="13"/>
      <c r="M143" s="13"/>
      <c r="N143" s="13"/>
      <c r="O143" s="13"/>
      <c r="P143" s="13"/>
      <c r="Q143" s="13"/>
      <c r="R143" s="13"/>
    </row>
    <row r="144" spans="2:18" ht="15">
      <c r="B144" s="13"/>
      <c r="C144" s="13"/>
      <c r="D144" s="13"/>
      <c r="E144" s="13"/>
      <c r="F144" s="13"/>
      <c r="G144" s="13"/>
      <c r="H144" s="13"/>
      <c r="I144" s="13"/>
      <c r="J144" s="13"/>
      <c r="K144" s="13"/>
      <c r="L144" s="13"/>
      <c r="M144" s="13"/>
      <c r="N144" s="13"/>
      <c r="O144" s="13"/>
      <c r="P144" s="13"/>
      <c r="Q144" s="13"/>
      <c r="R144" s="13"/>
    </row>
    <row r="145" spans="2:18" ht="15">
      <c r="B145" s="13"/>
      <c r="C145" s="13"/>
      <c r="D145" s="13"/>
      <c r="E145" s="13"/>
      <c r="F145" s="13"/>
      <c r="G145" s="13"/>
      <c r="H145" s="13"/>
      <c r="I145" s="13"/>
      <c r="J145" s="13"/>
      <c r="K145" s="13"/>
      <c r="L145" s="13"/>
      <c r="M145" s="13"/>
      <c r="N145" s="13"/>
      <c r="O145" s="13"/>
      <c r="P145" s="13"/>
      <c r="Q145" s="13"/>
      <c r="R145" s="13"/>
    </row>
    <row r="146" spans="2:18" ht="15">
      <c r="B146" s="13"/>
      <c r="C146" s="13"/>
      <c r="D146" s="13"/>
      <c r="E146" s="13"/>
      <c r="F146" s="13"/>
      <c r="G146" s="13"/>
      <c r="H146" s="13"/>
      <c r="I146" s="13"/>
      <c r="J146" s="13"/>
      <c r="K146" s="13"/>
      <c r="L146" s="13"/>
      <c r="M146" s="13"/>
      <c r="N146" s="13"/>
      <c r="O146" s="13"/>
      <c r="P146" s="13"/>
      <c r="Q146" s="13"/>
      <c r="R146" s="13"/>
    </row>
    <row r="147" spans="2:18" ht="15">
      <c r="B147" s="13"/>
      <c r="C147" s="13"/>
      <c r="D147" s="13"/>
      <c r="E147" s="13"/>
      <c r="F147" s="13"/>
      <c r="G147" s="13"/>
      <c r="H147" s="13"/>
      <c r="I147" s="13"/>
      <c r="J147" s="13"/>
      <c r="K147" s="13"/>
      <c r="L147" s="13"/>
      <c r="M147" s="13"/>
      <c r="N147" s="13"/>
      <c r="O147" s="13"/>
      <c r="P147" s="13"/>
      <c r="Q147" s="13"/>
      <c r="R147" s="13"/>
    </row>
    <row r="148" spans="2:18" ht="15">
      <c r="B148" s="13"/>
      <c r="C148" s="13"/>
      <c r="D148" s="13"/>
      <c r="E148" s="13"/>
      <c r="F148" s="13"/>
      <c r="G148" s="13"/>
      <c r="H148" s="13"/>
      <c r="I148" s="13"/>
      <c r="J148" s="13"/>
      <c r="K148" s="13"/>
      <c r="L148" s="13"/>
      <c r="M148" s="13"/>
      <c r="N148" s="13"/>
      <c r="O148" s="13"/>
      <c r="P148" s="13"/>
      <c r="Q148" s="13"/>
      <c r="R148" s="13"/>
    </row>
    <row r="149" spans="2:18" ht="15">
      <c r="B149" s="13"/>
      <c r="C149" s="13"/>
      <c r="D149" s="13"/>
      <c r="E149" s="13"/>
      <c r="F149" s="13"/>
      <c r="G149" s="13"/>
      <c r="H149" s="13"/>
      <c r="I149" s="13"/>
      <c r="J149" s="13"/>
      <c r="K149" s="13"/>
      <c r="L149" s="13"/>
      <c r="M149" s="13"/>
      <c r="N149" s="13"/>
      <c r="O149" s="13"/>
      <c r="P149" s="13"/>
      <c r="Q149" s="13"/>
      <c r="R149" s="13"/>
    </row>
    <row r="150" spans="2:18" ht="15">
      <c r="B150" s="13"/>
      <c r="C150" s="13"/>
      <c r="D150" s="13"/>
      <c r="E150" s="13"/>
      <c r="F150" s="13"/>
      <c r="G150" s="13"/>
      <c r="H150" s="13"/>
      <c r="I150" s="13"/>
      <c r="J150" s="13"/>
      <c r="K150" s="13"/>
      <c r="L150" s="13"/>
      <c r="M150" s="13"/>
      <c r="N150" s="13"/>
      <c r="O150" s="13"/>
      <c r="P150" s="13"/>
      <c r="Q150" s="13"/>
      <c r="R150" s="13"/>
    </row>
    <row r="151" spans="2:18" ht="15">
      <c r="B151" s="13"/>
      <c r="C151" s="13"/>
      <c r="D151" s="13"/>
      <c r="E151" s="13"/>
      <c r="F151" s="13"/>
      <c r="G151" s="13"/>
      <c r="H151" s="13"/>
      <c r="I151" s="13"/>
      <c r="J151" s="13"/>
      <c r="K151" s="13"/>
      <c r="L151" s="13"/>
      <c r="M151" s="13"/>
      <c r="N151" s="13"/>
      <c r="O151" s="13"/>
      <c r="P151" s="13"/>
      <c r="Q151" s="13"/>
      <c r="R151" s="13"/>
    </row>
    <row r="152" spans="2:18" ht="15">
      <c r="B152" s="13"/>
      <c r="C152" s="13"/>
      <c r="D152" s="13"/>
      <c r="E152" s="13"/>
      <c r="F152" s="13"/>
      <c r="G152" s="13"/>
      <c r="H152" s="13"/>
      <c r="I152" s="13"/>
      <c r="J152" s="13"/>
      <c r="K152" s="13"/>
      <c r="L152" s="13"/>
      <c r="M152" s="13"/>
      <c r="N152" s="13"/>
      <c r="O152" s="13"/>
      <c r="P152" s="13"/>
      <c r="Q152" s="13"/>
      <c r="R152" s="13"/>
    </row>
    <row r="153" spans="2:18" ht="15">
      <c r="B153" s="13"/>
      <c r="C153" s="13"/>
      <c r="D153" s="13"/>
      <c r="E153" s="13"/>
      <c r="F153" s="13"/>
      <c r="G153" s="13"/>
      <c r="H153" s="13"/>
      <c r="I153" s="13"/>
      <c r="J153" s="13"/>
      <c r="K153" s="13"/>
      <c r="L153" s="13"/>
      <c r="M153" s="13"/>
      <c r="N153" s="13"/>
      <c r="O153" s="13"/>
      <c r="P153" s="13"/>
      <c r="Q153" s="13"/>
      <c r="R153" s="13"/>
    </row>
    <row r="154" spans="2:18" ht="15">
      <c r="B154" s="13"/>
      <c r="C154" s="13"/>
      <c r="D154" s="13"/>
      <c r="E154" s="13"/>
      <c r="F154" s="13"/>
      <c r="G154" s="13"/>
      <c r="H154" s="13"/>
      <c r="I154" s="13"/>
      <c r="J154" s="13"/>
      <c r="K154" s="13"/>
      <c r="L154" s="13"/>
      <c r="M154" s="13"/>
      <c r="N154" s="13"/>
      <c r="O154" s="13"/>
      <c r="P154" s="13"/>
      <c r="Q154" s="13"/>
      <c r="R154" s="13"/>
    </row>
    <row r="155" spans="2:18" ht="15">
      <c r="B155" s="13"/>
      <c r="C155" s="13"/>
      <c r="D155" s="13"/>
      <c r="E155" s="13"/>
      <c r="F155" s="13"/>
      <c r="G155" s="13"/>
      <c r="H155" s="13"/>
      <c r="I155" s="13"/>
      <c r="J155" s="13"/>
      <c r="K155" s="13"/>
      <c r="L155" s="13"/>
      <c r="M155" s="13"/>
      <c r="N155" s="13"/>
      <c r="O155" s="13"/>
      <c r="P155" s="13"/>
      <c r="Q155" s="13"/>
      <c r="R155" s="13"/>
    </row>
    <row r="156" spans="2:18" ht="15">
      <c r="B156" s="13"/>
      <c r="C156" s="13"/>
      <c r="D156" s="13"/>
      <c r="E156" s="13"/>
      <c r="F156" s="13"/>
      <c r="G156" s="13"/>
      <c r="H156" s="13"/>
      <c r="I156" s="13"/>
      <c r="J156" s="13"/>
      <c r="K156" s="13"/>
      <c r="L156" s="13"/>
      <c r="M156" s="13"/>
      <c r="N156" s="13"/>
      <c r="O156" s="13"/>
      <c r="P156" s="13"/>
      <c r="Q156" s="13"/>
      <c r="R156" s="13"/>
    </row>
    <row r="157" spans="2:18" ht="15">
      <c r="B157" s="13"/>
      <c r="C157" s="13"/>
      <c r="D157" s="13"/>
      <c r="E157" s="13"/>
      <c r="F157" s="13"/>
      <c r="G157" s="13"/>
      <c r="H157" s="13"/>
      <c r="I157" s="13"/>
      <c r="J157" s="13"/>
      <c r="K157" s="13"/>
      <c r="L157" s="13"/>
      <c r="M157" s="13"/>
      <c r="N157" s="13"/>
      <c r="O157" s="13"/>
      <c r="P157" s="13"/>
      <c r="Q157" s="13"/>
      <c r="R157" s="13"/>
    </row>
    <row r="158" spans="2:18" ht="15">
      <c r="B158" s="13"/>
      <c r="C158" s="13"/>
      <c r="D158" s="13"/>
      <c r="E158" s="13"/>
      <c r="F158" s="13"/>
      <c r="G158" s="13"/>
      <c r="H158" s="13"/>
      <c r="I158" s="13"/>
      <c r="J158" s="13"/>
      <c r="K158" s="13"/>
      <c r="L158" s="13"/>
      <c r="M158" s="13"/>
      <c r="N158" s="13"/>
      <c r="O158" s="13"/>
      <c r="P158" s="13"/>
      <c r="Q158" s="13"/>
      <c r="R158" s="13"/>
    </row>
    <row r="159" spans="2:18" ht="15">
      <c r="B159" s="13"/>
      <c r="C159" s="13"/>
      <c r="D159" s="13"/>
      <c r="E159" s="13"/>
      <c r="F159" s="13"/>
      <c r="G159" s="13"/>
      <c r="H159" s="13"/>
      <c r="I159" s="13"/>
      <c r="J159" s="13"/>
      <c r="K159" s="13"/>
      <c r="L159" s="13"/>
      <c r="M159" s="13"/>
      <c r="N159" s="13"/>
      <c r="O159" s="13"/>
      <c r="P159" s="13"/>
      <c r="Q159" s="13"/>
      <c r="R159" s="13"/>
    </row>
    <row r="160" spans="2:18">
      <c r="C160" s="16"/>
      <c r="D160" s="16"/>
      <c r="Q160" s="17"/>
      <c r="R160" s="18"/>
    </row>
    <row r="161" spans="3:18">
      <c r="C161" s="16"/>
      <c r="D161" s="16"/>
      <c r="Q161" s="17"/>
      <c r="R161" s="18"/>
    </row>
    <row r="162" spans="3:18">
      <c r="C162" s="16"/>
      <c r="D162" s="16"/>
      <c r="Q162" s="17"/>
      <c r="R162" s="18"/>
    </row>
    <row r="163" spans="3:18">
      <c r="C163" s="16"/>
      <c r="D163" s="16"/>
      <c r="Q163" s="17"/>
      <c r="R163" s="18"/>
    </row>
    <row r="164" spans="3:18">
      <c r="C164" s="16"/>
      <c r="D164" s="16"/>
      <c r="Q164" s="17"/>
      <c r="R164" s="18"/>
    </row>
    <row r="165" spans="3:18">
      <c r="C165" s="16"/>
      <c r="D165" s="16"/>
      <c r="Q165" s="17"/>
      <c r="R165" s="18"/>
    </row>
    <row r="166" spans="3:18">
      <c r="C166" s="16"/>
      <c r="D166" s="16"/>
      <c r="Q166" s="17"/>
      <c r="R166" s="18"/>
    </row>
    <row r="167" spans="3:18">
      <c r="C167" s="16"/>
      <c r="D167" s="16"/>
      <c r="Q167" s="17"/>
      <c r="R167" s="18"/>
    </row>
    <row r="168" spans="3:18">
      <c r="C168" s="16"/>
      <c r="D168" s="16"/>
      <c r="Q168" s="17"/>
      <c r="R168" s="18"/>
    </row>
    <row r="169" spans="3:18">
      <c r="C169" s="16"/>
      <c r="D169" s="16"/>
      <c r="Q169" s="17"/>
      <c r="R169" s="18"/>
    </row>
    <row r="170" spans="3:18">
      <c r="C170" s="16"/>
      <c r="D170" s="16"/>
      <c r="Q170" s="17"/>
      <c r="R170" s="18"/>
    </row>
    <row r="171" spans="3:18">
      <c r="C171" s="16"/>
      <c r="D171" s="16"/>
      <c r="Q171" s="17"/>
      <c r="R171" s="18"/>
    </row>
    <row r="172" spans="3:18">
      <c r="C172" s="16"/>
      <c r="D172" s="16"/>
      <c r="Q172" s="17"/>
      <c r="R172" s="18"/>
    </row>
    <row r="173" spans="3:18">
      <c r="C173" s="16"/>
      <c r="D173" s="16"/>
      <c r="Q173" s="17"/>
      <c r="R173" s="18"/>
    </row>
    <row r="174" spans="3:18">
      <c r="C174" s="16"/>
      <c r="D174" s="16"/>
      <c r="Q174" s="17"/>
      <c r="R174" s="18"/>
    </row>
    <row r="175" spans="3:18">
      <c r="C175" s="16"/>
      <c r="D175" s="16"/>
      <c r="Q175" s="17"/>
      <c r="R175" s="18"/>
    </row>
    <row r="176" spans="3:18">
      <c r="C176" s="16"/>
      <c r="D176" s="16"/>
      <c r="Q176" s="17"/>
      <c r="R176" s="18"/>
    </row>
    <row r="177" spans="3:18">
      <c r="C177" s="16"/>
      <c r="D177" s="16"/>
      <c r="Q177" s="17"/>
      <c r="R177" s="18"/>
    </row>
    <row r="178" spans="3:18">
      <c r="C178" s="16"/>
      <c r="D178" s="16"/>
      <c r="Q178" s="17"/>
      <c r="R178" s="18"/>
    </row>
    <row r="179" spans="3:18">
      <c r="C179" s="16"/>
      <c r="D179" s="16"/>
      <c r="Q179" s="17"/>
      <c r="R179" s="18"/>
    </row>
    <row r="180" spans="3:18">
      <c r="C180" s="16"/>
      <c r="D180" s="16"/>
      <c r="Q180" s="17"/>
      <c r="R180" s="18"/>
    </row>
    <row r="181" spans="3:18">
      <c r="C181" s="16"/>
      <c r="D181" s="16"/>
      <c r="Q181" s="17"/>
      <c r="R181" s="18"/>
    </row>
    <row r="182" spans="3:18">
      <c r="C182" s="16"/>
      <c r="D182" s="16"/>
      <c r="Q182" s="17"/>
      <c r="R182" s="18"/>
    </row>
    <row r="183" spans="3:18">
      <c r="C183" s="16"/>
      <c r="D183" s="16"/>
      <c r="Q183" s="17"/>
      <c r="R183" s="18"/>
    </row>
    <row r="184" spans="3:18">
      <c r="C184" s="16"/>
      <c r="D184" s="16"/>
      <c r="Q184" s="17"/>
      <c r="R184" s="18"/>
    </row>
    <row r="185" spans="3:18">
      <c r="C185" s="16"/>
      <c r="D185" s="16"/>
      <c r="Q185" s="17"/>
      <c r="R185" s="18"/>
    </row>
    <row r="186" spans="3:18">
      <c r="C186" s="16"/>
      <c r="D186" s="16"/>
      <c r="Q186" s="17"/>
      <c r="R186" s="18"/>
    </row>
    <row r="187" spans="3:18">
      <c r="C187" s="16"/>
      <c r="D187" s="16"/>
      <c r="Q187" s="17"/>
      <c r="R187" s="18"/>
    </row>
    <row r="188" spans="3:18">
      <c r="C188" s="16"/>
      <c r="D188" s="16"/>
      <c r="Q188" s="17"/>
      <c r="R188" s="18"/>
    </row>
    <row r="189" spans="3:18">
      <c r="C189" s="16"/>
      <c r="D189" s="16"/>
      <c r="Q189" s="17"/>
      <c r="R189" s="18"/>
    </row>
    <row r="190" spans="3:18">
      <c r="C190" s="16"/>
      <c r="D190" s="16"/>
      <c r="Q190" s="17"/>
      <c r="R190" s="18"/>
    </row>
    <row r="191" spans="3:18">
      <c r="C191" s="16"/>
      <c r="D191" s="16"/>
      <c r="Q191" s="17"/>
      <c r="R191" s="18"/>
    </row>
    <row r="192" spans="3:18">
      <c r="C192" s="16"/>
      <c r="D192" s="16"/>
      <c r="Q192" s="17"/>
      <c r="R192" s="18"/>
    </row>
    <row r="193" spans="3:18">
      <c r="C193" s="16"/>
      <c r="D193" s="16"/>
      <c r="Q193" s="17"/>
      <c r="R193" s="18"/>
    </row>
    <row r="194" spans="3:18">
      <c r="C194" s="16"/>
      <c r="D194" s="19"/>
      <c r="Q194" s="17"/>
      <c r="R194" s="18"/>
    </row>
    <row r="195" spans="3:18">
      <c r="C195" s="16"/>
      <c r="D195" s="19"/>
      <c r="Q195" s="17"/>
      <c r="R195" s="18"/>
    </row>
    <row r="196" spans="3:18">
      <c r="C196" s="16"/>
      <c r="D196" s="19"/>
      <c r="Q196" s="17"/>
      <c r="R196" s="18"/>
    </row>
    <row r="197" spans="3:18">
      <c r="C197" s="16"/>
      <c r="D197" s="19"/>
      <c r="Q197" s="17"/>
      <c r="R197" s="18"/>
    </row>
    <row r="198" spans="3:18">
      <c r="C198" s="16"/>
      <c r="D198" s="19"/>
      <c r="Q198" s="17"/>
      <c r="R198" s="18"/>
    </row>
    <row r="199" spans="3:18">
      <c r="C199" s="16"/>
      <c r="D199" s="19"/>
      <c r="Q199" s="17"/>
      <c r="R199" s="18"/>
    </row>
    <row r="200" spans="3:18">
      <c r="C200" s="16"/>
      <c r="D200" s="19"/>
      <c r="Q200" s="17"/>
      <c r="R200" s="18"/>
    </row>
    <row r="201" spans="3:18">
      <c r="C201" s="16"/>
      <c r="D201" s="19"/>
      <c r="Q201" s="17"/>
      <c r="R201" s="18"/>
    </row>
    <row r="202" spans="3:18">
      <c r="C202" s="16"/>
      <c r="D202" s="19"/>
      <c r="Q202" s="17"/>
      <c r="R202" s="18"/>
    </row>
    <row r="203" spans="3:18">
      <c r="C203" s="16"/>
      <c r="D203" s="19"/>
      <c r="Q203" s="17"/>
      <c r="R203" s="18"/>
    </row>
    <row r="204" spans="3:18">
      <c r="C204" s="16"/>
      <c r="D204" s="19"/>
      <c r="Q204" s="17"/>
      <c r="R204" s="18"/>
    </row>
    <row r="205" spans="3:18">
      <c r="C205" s="16"/>
      <c r="D205" s="19"/>
      <c r="Q205" s="17"/>
      <c r="R205" s="18"/>
    </row>
    <row r="206" spans="3:18">
      <c r="C206" s="16"/>
      <c r="D206" s="19"/>
      <c r="Q206" s="17"/>
      <c r="R206" s="18"/>
    </row>
    <row r="207" spans="3:18">
      <c r="C207" s="16"/>
      <c r="D207" s="19"/>
      <c r="Q207" s="17"/>
      <c r="R207" s="18"/>
    </row>
    <row r="208" spans="3:18">
      <c r="C208" s="16"/>
      <c r="D208" s="19"/>
      <c r="Q208" s="17"/>
      <c r="R208" s="18"/>
    </row>
    <row r="209" spans="3:18">
      <c r="C209" s="16"/>
      <c r="D209" s="19"/>
      <c r="Q209" s="17"/>
      <c r="R209" s="18"/>
    </row>
    <row r="210" spans="3:18">
      <c r="C210" s="16"/>
      <c r="D210" s="19"/>
      <c r="Q210" s="17"/>
      <c r="R210" s="18"/>
    </row>
    <row r="211" spans="3:18">
      <c r="C211" s="16"/>
      <c r="D211" s="19"/>
      <c r="Q211" s="17"/>
      <c r="R211" s="18"/>
    </row>
    <row r="212" spans="3:18">
      <c r="C212" s="16"/>
      <c r="D212" s="19"/>
      <c r="Q212" s="17"/>
      <c r="R212" s="18"/>
    </row>
    <row r="213" spans="3:18">
      <c r="C213" s="16"/>
      <c r="D213" s="19"/>
      <c r="Q213" s="17"/>
      <c r="R213" s="18"/>
    </row>
    <row r="214" spans="3:18">
      <c r="C214" s="16"/>
      <c r="D214" s="19"/>
      <c r="Q214" s="17"/>
      <c r="R214" s="18"/>
    </row>
    <row r="215" spans="3:18">
      <c r="C215" s="16"/>
      <c r="D215" s="19"/>
      <c r="Q215" s="17"/>
      <c r="R215" s="18"/>
    </row>
    <row r="216" spans="3:18">
      <c r="C216" s="16"/>
      <c r="D216" s="19"/>
      <c r="Q216" s="17"/>
      <c r="R216" s="18"/>
    </row>
    <row r="217" spans="3:18">
      <c r="C217" s="16"/>
      <c r="D217" s="19"/>
      <c r="Q217" s="17"/>
      <c r="R217" s="18"/>
    </row>
    <row r="218" spans="3:18">
      <c r="C218" s="16"/>
      <c r="D218" s="19"/>
      <c r="Q218" s="17"/>
      <c r="R218" s="18"/>
    </row>
    <row r="219" spans="3:18">
      <c r="C219" s="16"/>
      <c r="D219" s="19"/>
      <c r="Q219" s="17"/>
      <c r="R219" s="18"/>
    </row>
    <row r="220" spans="3:18">
      <c r="C220" s="16"/>
      <c r="D220" s="19"/>
      <c r="Q220" s="17"/>
      <c r="R220" s="18"/>
    </row>
    <row r="221" spans="3:18">
      <c r="C221" s="16"/>
      <c r="D221" s="19"/>
      <c r="Q221" s="17"/>
      <c r="R221" s="18"/>
    </row>
    <row r="222" spans="3:18">
      <c r="C222" s="16"/>
      <c r="D222" s="19"/>
      <c r="Q222" s="17"/>
      <c r="R222" s="18"/>
    </row>
    <row r="223" spans="3:18">
      <c r="C223" s="16"/>
      <c r="D223" s="19"/>
      <c r="Q223" s="17"/>
      <c r="R223" s="18"/>
    </row>
    <row r="224" spans="3:18">
      <c r="C224" s="16"/>
      <c r="D224" s="19"/>
      <c r="Q224" s="17"/>
      <c r="R224" s="18"/>
    </row>
    <row r="225" spans="3:18">
      <c r="C225" s="16"/>
      <c r="D225" s="19"/>
      <c r="Q225" s="17"/>
      <c r="R225" s="18"/>
    </row>
    <row r="226" spans="3:18">
      <c r="C226" s="16"/>
      <c r="D226" s="19"/>
      <c r="Q226" s="17"/>
      <c r="R226" s="18"/>
    </row>
    <row r="227" spans="3:18">
      <c r="C227" s="16"/>
      <c r="D227" s="19"/>
      <c r="Q227" s="17"/>
      <c r="R227" s="18"/>
    </row>
    <row r="228" spans="3:18">
      <c r="C228" s="16"/>
      <c r="D228" s="19"/>
      <c r="Q228" s="17"/>
      <c r="R228" s="18"/>
    </row>
    <row r="229" spans="3:18">
      <c r="C229" s="16"/>
      <c r="D229" s="19"/>
      <c r="Q229" s="17"/>
      <c r="R229" s="18"/>
    </row>
    <row r="230" spans="3:18">
      <c r="C230" s="16"/>
      <c r="D230" s="19"/>
      <c r="Q230" s="17"/>
      <c r="R230" s="18"/>
    </row>
    <row r="231" spans="3:18">
      <c r="C231" s="16"/>
      <c r="D231" s="19"/>
      <c r="Q231" s="17"/>
      <c r="R231" s="18"/>
    </row>
    <row r="232" spans="3:18">
      <c r="C232" s="16"/>
      <c r="D232" s="19"/>
      <c r="Q232" s="17"/>
      <c r="R232" s="18"/>
    </row>
    <row r="233" spans="3:18">
      <c r="C233" s="16"/>
      <c r="D233" s="19"/>
      <c r="Q233" s="17"/>
      <c r="R233" s="18"/>
    </row>
    <row r="234" spans="3:18">
      <c r="C234" s="16"/>
      <c r="D234" s="19"/>
      <c r="Q234" s="17"/>
      <c r="R234" s="18"/>
    </row>
    <row r="235" spans="3:18">
      <c r="C235" s="16"/>
      <c r="D235" s="19"/>
      <c r="Q235" s="17"/>
      <c r="R235" s="18"/>
    </row>
    <row r="236" spans="3:18">
      <c r="C236" s="16"/>
      <c r="D236" s="19"/>
      <c r="Q236" s="17"/>
      <c r="R236" s="18"/>
    </row>
    <row r="237" spans="3:18">
      <c r="C237" s="16"/>
      <c r="D237" s="19"/>
      <c r="Q237" s="17"/>
      <c r="R237" s="18"/>
    </row>
    <row r="238" spans="3:18">
      <c r="C238" s="16"/>
      <c r="D238" s="19"/>
      <c r="Q238" s="17"/>
      <c r="R238" s="18"/>
    </row>
    <row r="239" spans="3:18">
      <c r="C239" s="16"/>
      <c r="D239" s="19"/>
      <c r="Q239" s="17"/>
      <c r="R239" s="18"/>
    </row>
    <row r="240" spans="3:18">
      <c r="C240" s="16"/>
      <c r="D240" s="19"/>
      <c r="Q240" s="17"/>
      <c r="R240" s="18"/>
    </row>
    <row r="241" spans="3:18">
      <c r="C241" s="16"/>
      <c r="D241" s="19"/>
      <c r="Q241" s="17"/>
      <c r="R241" s="18"/>
    </row>
    <row r="242" spans="3:18">
      <c r="C242" s="16"/>
      <c r="D242" s="19"/>
      <c r="Q242" s="17"/>
      <c r="R242" s="18"/>
    </row>
    <row r="243" spans="3:18">
      <c r="C243" s="16"/>
      <c r="D243" s="19"/>
      <c r="Q243" s="17"/>
      <c r="R243" s="18"/>
    </row>
    <row r="244" spans="3:18">
      <c r="C244" s="16"/>
      <c r="D244" s="19"/>
      <c r="Q244" s="17"/>
      <c r="R244" s="18"/>
    </row>
    <row r="245" spans="3:18">
      <c r="C245" s="16"/>
      <c r="D245" s="19"/>
      <c r="Q245" s="17"/>
      <c r="R245" s="18"/>
    </row>
    <row r="246" spans="3:18">
      <c r="C246" s="16"/>
      <c r="D246" s="19"/>
      <c r="Q246" s="17"/>
      <c r="R246" s="18"/>
    </row>
    <row r="247" spans="3:18">
      <c r="C247" s="16"/>
      <c r="D247" s="19"/>
      <c r="Q247" s="17"/>
      <c r="R247" s="18"/>
    </row>
    <row r="248" spans="3:18">
      <c r="C248" s="16"/>
      <c r="D248" s="19"/>
      <c r="Q248" s="17"/>
      <c r="R248" s="18"/>
    </row>
    <row r="249" spans="3:18">
      <c r="C249" s="16"/>
      <c r="D249" s="19"/>
      <c r="Q249" s="17"/>
      <c r="R249" s="18"/>
    </row>
    <row r="250" spans="3:18">
      <c r="C250" s="16"/>
      <c r="D250" s="19"/>
      <c r="Q250" s="17"/>
      <c r="R250" s="18"/>
    </row>
    <row r="251" spans="3:18">
      <c r="C251" s="16"/>
      <c r="D251" s="19"/>
      <c r="Q251" s="17"/>
      <c r="R251" s="18"/>
    </row>
    <row r="252" spans="3:18">
      <c r="C252" s="16"/>
      <c r="D252" s="19"/>
      <c r="Q252" s="17"/>
      <c r="R252" s="18"/>
    </row>
    <row r="253" spans="3:18">
      <c r="C253" s="16"/>
      <c r="D253" s="19"/>
      <c r="Q253" s="17"/>
      <c r="R253" s="18"/>
    </row>
    <row r="254" spans="3:18">
      <c r="C254" s="16"/>
      <c r="D254" s="19"/>
      <c r="Q254" s="17"/>
      <c r="R254" s="18"/>
    </row>
    <row r="255" spans="3:18">
      <c r="C255" s="16"/>
      <c r="D255" s="19"/>
      <c r="Q255" s="17"/>
      <c r="R255" s="18"/>
    </row>
    <row r="256" spans="3:18">
      <c r="C256" s="16"/>
      <c r="D256" s="19"/>
      <c r="Q256" s="17"/>
      <c r="R256" s="18"/>
    </row>
    <row r="257" spans="3:18">
      <c r="C257" s="16"/>
      <c r="D257" s="19"/>
      <c r="Q257" s="17"/>
      <c r="R257" s="18"/>
    </row>
    <row r="258" spans="3:18">
      <c r="C258" s="16"/>
      <c r="D258" s="19"/>
      <c r="Q258" s="17"/>
      <c r="R258" s="18"/>
    </row>
    <row r="259" spans="3:18">
      <c r="C259" s="16"/>
      <c r="D259" s="19"/>
      <c r="Q259" s="17"/>
      <c r="R259" s="18"/>
    </row>
    <row r="260" spans="3:18">
      <c r="C260" s="16"/>
      <c r="D260" s="19"/>
      <c r="Q260" s="17"/>
      <c r="R260" s="18"/>
    </row>
    <row r="261" spans="3:18">
      <c r="C261" s="16"/>
      <c r="D261" s="19"/>
      <c r="Q261" s="17"/>
      <c r="R261" s="18"/>
    </row>
    <row r="262" spans="3:18">
      <c r="C262" s="16"/>
      <c r="D262" s="19"/>
      <c r="Q262" s="17"/>
      <c r="R262" s="18"/>
    </row>
    <row r="263" spans="3:18">
      <c r="C263" s="16"/>
      <c r="D263" s="19"/>
      <c r="Q263" s="17"/>
      <c r="R263" s="18"/>
    </row>
    <row r="264" spans="3:18">
      <c r="C264" s="16"/>
      <c r="D264" s="19"/>
      <c r="Q264" s="17"/>
      <c r="R264" s="18"/>
    </row>
    <row r="265" spans="3:18">
      <c r="C265" s="16"/>
      <c r="D265" s="19"/>
      <c r="Q265" s="17"/>
      <c r="R265" s="18"/>
    </row>
    <row r="266" spans="3:18">
      <c r="C266" s="16"/>
      <c r="D266" s="19"/>
      <c r="Q266" s="17"/>
      <c r="R266" s="18"/>
    </row>
    <row r="267" spans="3:18">
      <c r="C267" s="16"/>
      <c r="D267" s="19"/>
      <c r="Q267" s="17"/>
      <c r="R267" s="18"/>
    </row>
    <row r="268" spans="3:18">
      <c r="C268" s="16"/>
      <c r="D268" s="19"/>
      <c r="Q268" s="17"/>
      <c r="R268" s="18"/>
    </row>
    <row r="269" spans="3:18">
      <c r="C269" s="16"/>
      <c r="D269" s="19"/>
      <c r="Q269" s="17"/>
      <c r="R269" s="18"/>
    </row>
    <row r="270" spans="3:18">
      <c r="C270" s="16"/>
      <c r="D270" s="19"/>
      <c r="Q270" s="17"/>
      <c r="R270" s="18"/>
    </row>
    <row r="271" spans="3:18">
      <c r="C271" s="16"/>
      <c r="D271" s="19"/>
      <c r="Q271" s="17"/>
      <c r="R271" s="18"/>
    </row>
    <row r="272" spans="3:18">
      <c r="C272" s="16"/>
      <c r="D272" s="19"/>
      <c r="Q272" s="17"/>
      <c r="R272" s="18"/>
    </row>
    <row r="273" spans="3:18">
      <c r="C273" s="16"/>
      <c r="D273" s="19"/>
      <c r="Q273" s="17"/>
      <c r="R273" s="18"/>
    </row>
    <row r="274" spans="3:18">
      <c r="C274" s="16"/>
      <c r="D274" s="19"/>
      <c r="Q274" s="17"/>
      <c r="R274" s="18"/>
    </row>
    <row r="275" spans="3:18">
      <c r="C275" s="16"/>
      <c r="D275" s="19"/>
      <c r="Q275" s="17"/>
      <c r="R275" s="18"/>
    </row>
    <row r="276" spans="3:18">
      <c r="C276" s="16"/>
      <c r="D276" s="19"/>
      <c r="Q276" s="17"/>
      <c r="R276" s="18"/>
    </row>
    <row r="277" spans="3:18">
      <c r="C277" s="16"/>
      <c r="D277" s="19"/>
      <c r="Q277" s="17"/>
      <c r="R277" s="18"/>
    </row>
    <row r="278" spans="3:18">
      <c r="C278" s="16"/>
      <c r="D278" s="19"/>
      <c r="Q278" s="17"/>
      <c r="R278" s="18"/>
    </row>
    <row r="279" spans="3:18">
      <c r="C279" s="16"/>
      <c r="D279" s="19"/>
      <c r="Q279" s="17"/>
      <c r="R279" s="18"/>
    </row>
    <row r="280" spans="3:18">
      <c r="C280" s="16"/>
      <c r="D280" s="19"/>
      <c r="Q280" s="17"/>
      <c r="R280" s="18"/>
    </row>
    <row r="281" spans="3:18">
      <c r="C281" s="16"/>
      <c r="D281" s="19"/>
      <c r="Q281" s="17"/>
      <c r="R281" s="18"/>
    </row>
    <row r="282" spans="3:18">
      <c r="C282" s="16"/>
      <c r="D282" s="19"/>
      <c r="Q282" s="17"/>
      <c r="R282" s="18"/>
    </row>
    <row r="283" spans="3:18">
      <c r="C283" s="16"/>
      <c r="D283" s="19"/>
      <c r="Q283" s="17"/>
      <c r="R283" s="18"/>
    </row>
    <row r="284" spans="3:18">
      <c r="C284" s="16"/>
      <c r="D284" s="19"/>
      <c r="Q284" s="17"/>
      <c r="R284" s="18"/>
    </row>
    <row r="285" spans="3:18">
      <c r="C285" s="16"/>
      <c r="D285" s="19"/>
      <c r="Q285" s="17"/>
      <c r="R285" s="18"/>
    </row>
    <row r="286" spans="3:18">
      <c r="C286" s="16"/>
      <c r="D286" s="19"/>
      <c r="Q286" s="17"/>
      <c r="R286" s="18"/>
    </row>
    <row r="287" spans="3:18">
      <c r="C287" s="16"/>
      <c r="D287" s="19"/>
      <c r="Q287" s="17"/>
      <c r="R287" s="18"/>
    </row>
    <row r="288" spans="3:18">
      <c r="C288" s="16"/>
      <c r="D288" s="19"/>
      <c r="Q288" s="17"/>
      <c r="R288" s="18"/>
    </row>
    <row r="289" spans="3:18">
      <c r="C289" s="16"/>
      <c r="D289" s="19"/>
      <c r="Q289" s="17"/>
      <c r="R289" s="18"/>
    </row>
    <row r="290" spans="3:18">
      <c r="C290" s="16"/>
      <c r="D290" s="19"/>
      <c r="Q290" s="17"/>
      <c r="R290" s="18"/>
    </row>
    <row r="291" spans="3:18">
      <c r="C291" s="16"/>
      <c r="D291" s="19"/>
      <c r="Q291" s="17"/>
      <c r="R291" s="18"/>
    </row>
    <row r="292" spans="3:18">
      <c r="C292" s="16"/>
      <c r="D292" s="19"/>
      <c r="Q292" s="17"/>
      <c r="R292" s="18"/>
    </row>
    <row r="293" spans="3:18">
      <c r="C293" s="16"/>
      <c r="D293" s="19"/>
      <c r="Q293" s="17"/>
      <c r="R293" s="18"/>
    </row>
    <row r="294" spans="3:18">
      <c r="C294" s="16"/>
      <c r="D294" s="19"/>
      <c r="Q294" s="17"/>
      <c r="R294" s="18"/>
    </row>
    <row r="295" spans="3:18">
      <c r="C295" s="16"/>
      <c r="D295" s="19"/>
      <c r="Q295" s="17"/>
      <c r="R295" s="18"/>
    </row>
    <row r="296" spans="3:18">
      <c r="C296" s="16"/>
      <c r="D296" s="19"/>
      <c r="Q296" s="17"/>
      <c r="R296" s="18"/>
    </row>
    <row r="297" spans="3:18">
      <c r="C297" s="16"/>
      <c r="D297" s="19"/>
      <c r="Q297" s="17"/>
      <c r="R297" s="18"/>
    </row>
    <row r="298" spans="3:18">
      <c r="C298" s="16"/>
      <c r="D298" s="19"/>
      <c r="Q298" s="17"/>
      <c r="R298" s="18"/>
    </row>
    <row r="299" spans="3:18">
      <c r="C299" s="16"/>
      <c r="D299" s="19"/>
      <c r="Q299" s="17"/>
      <c r="R299" s="18"/>
    </row>
    <row r="300" spans="3:18">
      <c r="C300" s="16"/>
      <c r="D300" s="19"/>
      <c r="Q300" s="17"/>
      <c r="R300" s="18"/>
    </row>
    <row r="301" spans="3:18">
      <c r="C301" s="16"/>
      <c r="D301" s="19"/>
      <c r="Q301" s="17"/>
      <c r="R301" s="18"/>
    </row>
    <row r="302" spans="3:18">
      <c r="C302" s="16"/>
      <c r="D302" s="19"/>
      <c r="Q302" s="17"/>
      <c r="R302" s="18"/>
    </row>
    <row r="303" spans="3:18">
      <c r="C303" s="16"/>
      <c r="D303" s="19"/>
      <c r="Q303" s="17"/>
      <c r="R303" s="18"/>
    </row>
    <row r="304" spans="3:18">
      <c r="C304" s="16"/>
      <c r="D304" s="19"/>
      <c r="Q304" s="17"/>
      <c r="R304" s="18"/>
    </row>
    <row r="305" spans="3:18">
      <c r="C305" s="16"/>
      <c r="D305" s="19"/>
      <c r="Q305" s="17"/>
      <c r="R305" s="18"/>
    </row>
    <row r="306" spans="3:18">
      <c r="C306" s="16"/>
      <c r="D306" s="19"/>
      <c r="Q306" s="17"/>
      <c r="R306" s="18"/>
    </row>
    <row r="307" spans="3:18">
      <c r="C307" s="16"/>
      <c r="D307" s="19"/>
      <c r="Q307" s="17"/>
      <c r="R307" s="18"/>
    </row>
    <row r="308" spans="3:18">
      <c r="C308" s="16"/>
      <c r="D308" s="19"/>
      <c r="Q308" s="17"/>
      <c r="R308" s="18"/>
    </row>
    <row r="309" spans="3:18">
      <c r="C309" s="16"/>
      <c r="D309" s="19"/>
      <c r="Q309" s="17"/>
      <c r="R309" s="18"/>
    </row>
    <row r="310" spans="3:18">
      <c r="C310" s="16"/>
      <c r="D310" s="19"/>
      <c r="Q310" s="17"/>
      <c r="R310" s="18"/>
    </row>
    <row r="311" spans="3:18">
      <c r="C311" s="16"/>
      <c r="D311" s="19"/>
      <c r="Q311" s="17"/>
      <c r="R311" s="18"/>
    </row>
    <row r="312" spans="3:18">
      <c r="C312" s="16"/>
      <c r="D312" s="19"/>
      <c r="Q312" s="17"/>
      <c r="R312" s="18"/>
    </row>
    <row r="313" spans="3:18">
      <c r="C313" s="16"/>
      <c r="D313" s="19"/>
      <c r="Q313" s="17"/>
      <c r="R313" s="18"/>
    </row>
    <row r="314" spans="3:18">
      <c r="C314" s="16"/>
      <c r="D314" s="19"/>
      <c r="Q314" s="17"/>
      <c r="R314" s="18"/>
    </row>
    <row r="315" spans="3:18">
      <c r="C315" s="16"/>
      <c r="D315" s="19"/>
      <c r="Q315" s="17"/>
      <c r="R315" s="18"/>
    </row>
    <row r="316" spans="3:18">
      <c r="C316" s="16"/>
      <c r="D316" s="19"/>
      <c r="Q316" s="17"/>
      <c r="R316" s="18"/>
    </row>
    <row r="317" spans="3:18">
      <c r="C317" s="16"/>
      <c r="D317" s="19"/>
      <c r="Q317" s="17"/>
      <c r="R317" s="18"/>
    </row>
    <row r="318" spans="3:18">
      <c r="C318" s="16"/>
      <c r="D318" s="19"/>
      <c r="Q318" s="17"/>
      <c r="R318" s="18"/>
    </row>
    <row r="319" spans="3:18">
      <c r="C319" s="16"/>
      <c r="D319" s="19"/>
      <c r="Q319" s="17"/>
      <c r="R319" s="18"/>
    </row>
    <row r="320" spans="3:18">
      <c r="C320" s="16"/>
      <c r="D320" s="19"/>
      <c r="Q320" s="17"/>
      <c r="R320" s="18"/>
    </row>
    <row r="321" spans="3:18">
      <c r="C321" s="16"/>
      <c r="D321" s="19"/>
      <c r="Q321" s="17"/>
      <c r="R321" s="18"/>
    </row>
    <row r="322" spans="3:18">
      <c r="C322" s="16"/>
      <c r="D322" s="19"/>
      <c r="Q322" s="17"/>
      <c r="R322" s="18"/>
    </row>
    <row r="323" spans="3:18">
      <c r="C323" s="16"/>
      <c r="D323" s="19"/>
      <c r="Q323" s="17"/>
      <c r="R323" s="18"/>
    </row>
    <row r="324" spans="3:18">
      <c r="C324" s="16"/>
      <c r="D324" s="19"/>
      <c r="Q324" s="17"/>
      <c r="R324" s="18"/>
    </row>
    <row r="325" spans="3:18">
      <c r="C325" s="16"/>
      <c r="D325" s="19"/>
      <c r="Q325" s="17"/>
      <c r="R325" s="18"/>
    </row>
    <row r="326" spans="3:18">
      <c r="C326" s="16"/>
      <c r="D326" s="19"/>
      <c r="Q326" s="17"/>
      <c r="R326" s="18"/>
    </row>
    <row r="327" spans="3:18">
      <c r="C327" s="16"/>
      <c r="D327" s="19"/>
      <c r="Q327" s="17"/>
      <c r="R327" s="18"/>
    </row>
    <row r="328" spans="3:18">
      <c r="C328" s="16"/>
      <c r="D328" s="19"/>
      <c r="Q328" s="17"/>
      <c r="R328" s="18"/>
    </row>
    <row r="329" spans="3:18">
      <c r="C329" s="16"/>
      <c r="D329" s="19"/>
      <c r="Q329" s="17"/>
      <c r="R329" s="18"/>
    </row>
    <row r="330" spans="3:18">
      <c r="C330" s="16"/>
      <c r="D330" s="19"/>
      <c r="Q330" s="17"/>
      <c r="R330" s="18"/>
    </row>
    <row r="331" spans="3:18">
      <c r="C331" s="16"/>
      <c r="D331" s="19"/>
      <c r="Q331" s="17"/>
      <c r="R331" s="18"/>
    </row>
    <row r="332" spans="3:18">
      <c r="C332" s="16"/>
      <c r="D332" s="19"/>
      <c r="Q332" s="17"/>
      <c r="R332" s="18"/>
    </row>
    <row r="333" spans="3:18">
      <c r="C333" s="16"/>
      <c r="D333" s="19"/>
      <c r="Q333" s="17"/>
      <c r="R333" s="18"/>
    </row>
    <row r="334" spans="3:18">
      <c r="C334" s="16"/>
      <c r="D334" s="19"/>
      <c r="Q334" s="17"/>
      <c r="R334" s="18"/>
    </row>
    <row r="335" spans="3:18">
      <c r="C335" s="16"/>
      <c r="D335" s="19"/>
      <c r="Q335" s="17"/>
      <c r="R335" s="18"/>
    </row>
    <row r="336" spans="3:18">
      <c r="C336" s="16"/>
      <c r="D336" s="19"/>
      <c r="Q336" s="17"/>
      <c r="R336" s="18"/>
    </row>
    <row r="337" spans="3:18">
      <c r="C337" s="16"/>
      <c r="D337" s="19"/>
      <c r="Q337" s="17"/>
      <c r="R337" s="18"/>
    </row>
    <row r="338" spans="3:18">
      <c r="C338" s="16"/>
      <c r="D338" s="19"/>
      <c r="Q338" s="17"/>
      <c r="R338" s="18"/>
    </row>
    <row r="339" spans="3:18">
      <c r="C339" s="16"/>
      <c r="D339" s="19"/>
      <c r="Q339" s="17"/>
      <c r="R339" s="18"/>
    </row>
    <row r="340" spans="3:18">
      <c r="C340" s="16"/>
      <c r="D340" s="19"/>
      <c r="Q340" s="17"/>
      <c r="R340" s="18"/>
    </row>
    <row r="341" spans="3:18">
      <c r="C341" s="16"/>
      <c r="D341" s="19"/>
      <c r="Q341" s="17"/>
      <c r="R341" s="18"/>
    </row>
    <row r="342" spans="3:18">
      <c r="C342" s="16"/>
      <c r="D342" s="19"/>
      <c r="Q342" s="17"/>
      <c r="R342" s="18"/>
    </row>
    <row r="343" spans="3:18">
      <c r="C343" s="16"/>
      <c r="D343" s="19"/>
      <c r="Q343" s="17"/>
      <c r="R343" s="18"/>
    </row>
    <row r="344" spans="3:18">
      <c r="C344" s="16"/>
      <c r="D344" s="19"/>
      <c r="Q344" s="17"/>
      <c r="R344" s="18"/>
    </row>
    <row r="345" spans="3:18">
      <c r="C345" s="16"/>
      <c r="D345" s="19"/>
      <c r="Q345" s="17"/>
      <c r="R345" s="18"/>
    </row>
    <row r="346" spans="3:18">
      <c r="C346" s="16"/>
      <c r="D346" s="19"/>
      <c r="Q346" s="17"/>
      <c r="R346" s="18"/>
    </row>
    <row r="347" spans="3:18">
      <c r="C347" s="16"/>
      <c r="D347" s="19"/>
      <c r="Q347" s="17"/>
      <c r="R347" s="18"/>
    </row>
    <row r="348" spans="3:18">
      <c r="C348" s="16"/>
      <c r="D348" s="19"/>
      <c r="Q348" s="17"/>
      <c r="R348" s="18"/>
    </row>
    <row r="349" spans="3:18">
      <c r="C349" s="16"/>
      <c r="D349" s="19"/>
      <c r="Q349" s="17"/>
      <c r="R349" s="18"/>
    </row>
    <row r="350" spans="3:18">
      <c r="C350" s="16"/>
      <c r="D350" s="19"/>
      <c r="Q350" s="17"/>
      <c r="R350" s="18"/>
    </row>
    <row r="351" spans="3:18">
      <c r="C351" s="16"/>
      <c r="D351" s="19"/>
      <c r="Q351" s="17"/>
      <c r="R351" s="18"/>
    </row>
    <row r="352" spans="3:18">
      <c r="C352" s="16"/>
      <c r="D352" s="19"/>
      <c r="Q352" s="17"/>
      <c r="R352" s="18"/>
    </row>
    <row r="353" spans="3:18">
      <c r="C353" s="16"/>
      <c r="D353" s="19"/>
      <c r="Q353" s="17"/>
      <c r="R353" s="18"/>
    </row>
    <row r="354" spans="3:18">
      <c r="C354" s="16"/>
      <c r="D354" s="19"/>
      <c r="Q354" s="17"/>
      <c r="R354" s="18"/>
    </row>
    <row r="355" spans="3:18">
      <c r="C355" s="16"/>
      <c r="D355" s="19"/>
      <c r="Q355" s="17"/>
      <c r="R355" s="18"/>
    </row>
    <row r="356" spans="3:18">
      <c r="C356" s="16"/>
      <c r="D356" s="19"/>
      <c r="Q356" s="17"/>
      <c r="R356" s="18"/>
    </row>
    <row r="357" spans="3:18">
      <c r="C357" s="16"/>
      <c r="D357" s="19"/>
      <c r="Q357" s="17"/>
      <c r="R357" s="18"/>
    </row>
    <row r="358" spans="3:18">
      <c r="C358" s="16"/>
      <c r="D358" s="19"/>
      <c r="Q358" s="17"/>
      <c r="R358" s="18"/>
    </row>
    <row r="359" spans="3:18">
      <c r="C359" s="16"/>
      <c r="D359" s="19"/>
      <c r="Q359" s="17"/>
      <c r="R359" s="18"/>
    </row>
    <row r="360" spans="3:18">
      <c r="C360" s="16"/>
      <c r="D360" s="19"/>
      <c r="Q360" s="17"/>
      <c r="R360" s="18"/>
    </row>
    <row r="361" spans="3:18">
      <c r="C361" s="16"/>
      <c r="D361" s="19"/>
      <c r="Q361" s="17"/>
      <c r="R361" s="18"/>
    </row>
    <row r="362" spans="3:18">
      <c r="C362" s="16"/>
      <c r="D362" s="19"/>
      <c r="Q362" s="17"/>
      <c r="R362" s="18"/>
    </row>
    <row r="363" spans="3:18">
      <c r="C363" s="16"/>
      <c r="D363" s="19"/>
      <c r="Q363" s="17"/>
      <c r="R363" s="18"/>
    </row>
    <row r="364" spans="3:18">
      <c r="C364" s="16"/>
      <c r="D364" s="19"/>
      <c r="Q364" s="17"/>
      <c r="R364" s="18"/>
    </row>
    <row r="365" spans="3:18">
      <c r="C365" s="16"/>
      <c r="D365" s="19"/>
      <c r="Q365" s="17"/>
      <c r="R365" s="18"/>
    </row>
    <row r="366" spans="3:18">
      <c r="C366" s="16"/>
      <c r="D366" s="19"/>
      <c r="Q366" s="17"/>
      <c r="R366" s="18"/>
    </row>
    <row r="367" spans="3:18">
      <c r="C367" s="16"/>
      <c r="D367" s="19"/>
      <c r="Q367" s="17"/>
      <c r="R367" s="18"/>
    </row>
    <row r="368" spans="3:18">
      <c r="C368" s="16"/>
      <c r="D368" s="19"/>
      <c r="Q368" s="17"/>
      <c r="R368" s="18"/>
    </row>
    <row r="369" spans="3:18">
      <c r="C369" s="16"/>
      <c r="D369" s="19"/>
      <c r="Q369" s="17"/>
      <c r="R369" s="18"/>
    </row>
    <row r="370" spans="3:18">
      <c r="C370" s="16"/>
      <c r="D370" s="19"/>
      <c r="Q370" s="17"/>
      <c r="R370" s="18"/>
    </row>
    <row r="371" spans="3:18">
      <c r="C371" s="16"/>
      <c r="D371" s="19"/>
      <c r="Q371" s="17"/>
      <c r="R371" s="18"/>
    </row>
    <row r="372" spans="3:18">
      <c r="C372" s="16"/>
      <c r="D372" s="19"/>
      <c r="Q372" s="17"/>
      <c r="R372" s="18"/>
    </row>
    <row r="373" spans="3:18">
      <c r="C373" s="16"/>
      <c r="D373" s="19"/>
      <c r="Q373" s="17"/>
      <c r="R373" s="18"/>
    </row>
    <row r="374" spans="3:18">
      <c r="C374" s="16"/>
      <c r="D374" s="19"/>
      <c r="Q374" s="17"/>
      <c r="R374" s="18"/>
    </row>
    <row r="375" spans="3:18">
      <c r="C375" s="16"/>
      <c r="D375" s="19"/>
      <c r="Q375" s="17"/>
      <c r="R375" s="18"/>
    </row>
    <row r="376" spans="3:18">
      <c r="C376" s="16"/>
      <c r="D376" s="19"/>
      <c r="Q376" s="17"/>
      <c r="R376" s="18"/>
    </row>
    <row r="377" spans="3:18">
      <c r="C377" s="16"/>
      <c r="D377" s="19"/>
      <c r="Q377" s="17"/>
      <c r="R377" s="18"/>
    </row>
    <row r="378" spans="3:18">
      <c r="C378" s="16"/>
      <c r="D378" s="19"/>
      <c r="Q378" s="17"/>
      <c r="R378" s="18"/>
    </row>
    <row r="379" spans="3:18">
      <c r="C379" s="16"/>
      <c r="D379" s="19"/>
      <c r="Q379" s="17"/>
      <c r="R379" s="18"/>
    </row>
    <row r="380" spans="3:18">
      <c r="C380" s="16"/>
      <c r="D380" s="19"/>
      <c r="Q380" s="17"/>
      <c r="R380" s="18"/>
    </row>
    <row r="381" spans="3:18">
      <c r="C381" s="16"/>
      <c r="D381" s="19"/>
      <c r="Q381" s="17"/>
      <c r="R381" s="18"/>
    </row>
    <row r="382" spans="3:18">
      <c r="C382" s="16"/>
      <c r="D382" s="19"/>
      <c r="Q382" s="17"/>
      <c r="R382" s="18"/>
    </row>
    <row r="383" spans="3:18">
      <c r="C383" s="16"/>
      <c r="D383" s="19"/>
      <c r="Q383" s="17"/>
      <c r="R383" s="18"/>
    </row>
    <row r="384" spans="3:18">
      <c r="C384" s="16"/>
      <c r="D384" s="19"/>
      <c r="Q384" s="17"/>
      <c r="R384" s="18"/>
    </row>
    <row r="385" spans="3:18">
      <c r="C385" s="16"/>
      <c r="D385" s="19"/>
      <c r="Q385" s="17"/>
      <c r="R385" s="18"/>
    </row>
    <row r="386" spans="3:18">
      <c r="C386" s="16"/>
      <c r="D386" s="19"/>
      <c r="Q386" s="17"/>
      <c r="R386" s="18"/>
    </row>
    <row r="387" spans="3:18">
      <c r="C387" s="16"/>
      <c r="D387" s="19"/>
      <c r="Q387" s="17"/>
      <c r="R387" s="18"/>
    </row>
    <row r="388" spans="3:18">
      <c r="C388" s="16"/>
      <c r="D388" s="19"/>
      <c r="Q388" s="17"/>
      <c r="R388" s="18"/>
    </row>
    <row r="389" spans="3:18">
      <c r="C389" s="16"/>
      <c r="D389" s="19"/>
      <c r="Q389" s="17"/>
      <c r="R389" s="18"/>
    </row>
    <row r="390" spans="3:18">
      <c r="C390" s="16"/>
      <c r="D390" s="19"/>
      <c r="Q390" s="17"/>
      <c r="R390" s="18"/>
    </row>
    <row r="391" spans="3:18">
      <c r="C391" s="16"/>
      <c r="D391" s="19"/>
      <c r="Q391" s="17"/>
      <c r="R391" s="18"/>
    </row>
    <row r="392" spans="3:18">
      <c r="C392" s="16"/>
      <c r="D392" s="19"/>
      <c r="Q392" s="17"/>
      <c r="R392" s="18"/>
    </row>
    <row r="393" spans="3:18">
      <c r="C393" s="16"/>
      <c r="D393" s="19"/>
      <c r="Q393" s="17"/>
      <c r="R393" s="18"/>
    </row>
    <row r="394" spans="3:18">
      <c r="C394" s="16"/>
      <c r="D394" s="19"/>
      <c r="Q394" s="17"/>
      <c r="R394" s="18"/>
    </row>
    <row r="395" spans="3:18">
      <c r="C395" s="16"/>
      <c r="D395" s="19"/>
      <c r="Q395" s="17"/>
      <c r="R395" s="18"/>
    </row>
    <row r="396" spans="3:18">
      <c r="C396" s="16"/>
      <c r="D396" s="19"/>
      <c r="Q396" s="17"/>
      <c r="R396" s="18"/>
    </row>
    <row r="397" spans="3:18">
      <c r="C397" s="16"/>
      <c r="D397" s="19"/>
      <c r="Q397" s="17"/>
      <c r="R397" s="18"/>
    </row>
    <row r="398" spans="3:18">
      <c r="C398" s="16"/>
      <c r="D398" s="19"/>
      <c r="Q398" s="17"/>
      <c r="R398" s="18"/>
    </row>
    <row r="399" spans="3:18">
      <c r="C399" s="16"/>
      <c r="D399" s="19"/>
      <c r="Q399" s="17"/>
      <c r="R399" s="18"/>
    </row>
    <row r="400" spans="3:18">
      <c r="C400" s="16"/>
      <c r="D400" s="19"/>
      <c r="Q400" s="17"/>
      <c r="R400" s="18"/>
    </row>
    <row r="401" spans="3:18">
      <c r="C401" s="16"/>
      <c r="D401" s="19"/>
      <c r="Q401" s="17"/>
      <c r="R401" s="18"/>
    </row>
    <row r="402" spans="3:18">
      <c r="C402" s="16"/>
      <c r="D402" s="19"/>
      <c r="Q402" s="17"/>
      <c r="R402" s="18"/>
    </row>
    <row r="403" spans="3:18">
      <c r="C403" s="16"/>
      <c r="D403" s="19"/>
      <c r="Q403" s="17"/>
      <c r="R403" s="18"/>
    </row>
    <row r="404" spans="3:18">
      <c r="C404" s="16"/>
      <c r="D404" s="19"/>
      <c r="Q404" s="17"/>
      <c r="R404" s="18"/>
    </row>
    <row r="405" spans="3:18">
      <c r="C405" s="16"/>
      <c r="D405" s="19"/>
      <c r="Q405" s="17"/>
      <c r="R405" s="18"/>
    </row>
    <row r="406" spans="3:18">
      <c r="C406" s="16"/>
      <c r="D406" s="19"/>
      <c r="Q406" s="17"/>
      <c r="R406" s="18"/>
    </row>
    <row r="407" spans="3:18">
      <c r="C407" s="16"/>
      <c r="D407" s="19"/>
      <c r="Q407" s="17"/>
      <c r="R407" s="18"/>
    </row>
    <row r="408" spans="3:18">
      <c r="C408" s="16"/>
      <c r="D408" s="19"/>
      <c r="Q408" s="17"/>
      <c r="R408" s="18"/>
    </row>
    <row r="409" spans="3:18">
      <c r="C409" s="16"/>
      <c r="D409" s="19"/>
      <c r="Q409" s="17"/>
      <c r="R409" s="18"/>
    </row>
    <row r="410" spans="3:18">
      <c r="C410" s="16"/>
      <c r="D410" s="19"/>
      <c r="Q410" s="17"/>
      <c r="R410" s="18"/>
    </row>
    <row r="411" spans="3:18">
      <c r="C411" s="16"/>
      <c r="D411" s="19"/>
      <c r="Q411" s="17"/>
      <c r="R411" s="18"/>
    </row>
    <row r="412" spans="3:18">
      <c r="C412" s="16"/>
      <c r="D412" s="19"/>
      <c r="Q412" s="17"/>
      <c r="R412" s="18"/>
    </row>
    <row r="413" spans="3:18">
      <c r="C413" s="16"/>
      <c r="D413" s="19"/>
      <c r="Q413" s="17"/>
      <c r="R413" s="18"/>
    </row>
    <row r="414" spans="3:18">
      <c r="C414" s="16"/>
      <c r="D414" s="19"/>
      <c r="Q414" s="17"/>
      <c r="R414" s="18"/>
    </row>
    <row r="415" spans="3:18">
      <c r="C415" s="16"/>
      <c r="D415" s="19"/>
      <c r="Q415" s="17"/>
      <c r="R415" s="18"/>
    </row>
    <row r="416" spans="3:18">
      <c r="C416" s="16"/>
      <c r="D416" s="19"/>
      <c r="Q416" s="17"/>
      <c r="R416" s="18"/>
    </row>
    <row r="417" spans="3:18">
      <c r="C417" s="16"/>
      <c r="D417" s="19"/>
      <c r="Q417" s="17"/>
      <c r="R417" s="18"/>
    </row>
    <row r="418" spans="3:18">
      <c r="C418" s="16"/>
      <c r="D418" s="19"/>
      <c r="Q418" s="17"/>
      <c r="R418" s="18"/>
    </row>
    <row r="419" spans="3:18">
      <c r="C419" s="16"/>
      <c r="D419" s="19"/>
      <c r="Q419" s="17"/>
      <c r="R419" s="18"/>
    </row>
    <row r="420" spans="3:18">
      <c r="C420" s="16"/>
      <c r="D420" s="19"/>
      <c r="Q420" s="17"/>
      <c r="R420" s="18"/>
    </row>
    <row r="421" spans="3:18">
      <c r="C421" s="16"/>
      <c r="D421" s="19"/>
      <c r="Q421" s="17"/>
      <c r="R421" s="18"/>
    </row>
    <row r="422" spans="3:18">
      <c r="C422" s="16"/>
      <c r="D422" s="19"/>
      <c r="Q422" s="17"/>
      <c r="R422" s="18"/>
    </row>
    <row r="423" spans="3:18">
      <c r="C423" s="16"/>
      <c r="D423" s="19"/>
      <c r="Q423" s="17"/>
      <c r="R423" s="18"/>
    </row>
    <row r="424" spans="3:18">
      <c r="C424" s="16"/>
      <c r="D424" s="19"/>
      <c r="Q424" s="17"/>
      <c r="R424" s="18"/>
    </row>
    <row r="425" spans="3:18">
      <c r="C425" s="16"/>
      <c r="D425" s="19"/>
      <c r="Q425" s="17"/>
      <c r="R425" s="18"/>
    </row>
    <row r="426" spans="3:18">
      <c r="C426" s="16"/>
      <c r="D426" s="19"/>
      <c r="Q426" s="17"/>
      <c r="R426" s="18"/>
    </row>
    <row r="427" spans="3:18">
      <c r="C427" s="16"/>
      <c r="D427" s="19"/>
      <c r="Q427" s="17"/>
      <c r="R427" s="18"/>
    </row>
    <row r="428" spans="3:18">
      <c r="C428" s="16"/>
      <c r="D428" s="19"/>
      <c r="Q428" s="17"/>
      <c r="R428" s="18"/>
    </row>
    <row r="429" spans="3:18">
      <c r="C429" s="16"/>
      <c r="D429" s="19"/>
      <c r="Q429" s="17"/>
      <c r="R429" s="18"/>
    </row>
    <row r="430" spans="3:18">
      <c r="C430" s="16"/>
      <c r="D430" s="19"/>
      <c r="Q430" s="17"/>
      <c r="R430" s="18"/>
    </row>
    <row r="431" spans="3:18">
      <c r="C431" s="16"/>
      <c r="D431" s="19"/>
      <c r="Q431" s="17"/>
      <c r="R431" s="18"/>
    </row>
    <row r="432" spans="3:18">
      <c r="C432" s="16"/>
      <c r="D432" s="19"/>
      <c r="Q432" s="17"/>
      <c r="R432" s="18"/>
    </row>
    <row r="433" spans="3:18">
      <c r="C433" s="16"/>
      <c r="D433" s="19"/>
      <c r="Q433" s="17"/>
      <c r="R433" s="18"/>
    </row>
    <row r="434" spans="3:18">
      <c r="C434" s="16"/>
      <c r="D434" s="19"/>
      <c r="Q434" s="17"/>
      <c r="R434" s="18"/>
    </row>
    <row r="435" spans="3:18">
      <c r="C435" s="16"/>
      <c r="D435" s="19"/>
      <c r="Q435" s="17"/>
      <c r="R435" s="18"/>
    </row>
    <row r="436" spans="3:18">
      <c r="C436" s="16"/>
      <c r="D436" s="19"/>
      <c r="Q436" s="17"/>
      <c r="R436" s="18"/>
    </row>
    <row r="437" spans="3:18">
      <c r="C437" s="16"/>
      <c r="D437" s="19"/>
      <c r="Q437" s="17"/>
      <c r="R437" s="18"/>
    </row>
    <row r="438" spans="3:18">
      <c r="C438" s="16"/>
      <c r="D438" s="19"/>
      <c r="Q438" s="17"/>
      <c r="R438" s="18"/>
    </row>
    <row r="439" spans="3:18">
      <c r="C439" s="16"/>
      <c r="D439" s="19"/>
      <c r="Q439" s="17"/>
      <c r="R439" s="18"/>
    </row>
    <row r="440" spans="3:18">
      <c r="C440" s="16"/>
      <c r="D440" s="19"/>
      <c r="Q440" s="17"/>
      <c r="R440" s="18"/>
    </row>
    <row r="441" spans="3:18">
      <c r="C441" s="16"/>
      <c r="D441" s="19"/>
      <c r="Q441" s="17"/>
      <c r="R441" s="18"/>
    </row>
    <row r="442" spans="3:18">
      <c r="C442" s="16"/>
      <c r="D442" s="19"/>
      <c r="Q442" s="17"/>
      <c r="R442" s="18"/>
    </row>
    <row r="443" spans="3:18">
      <c r="C443" s="16"/>
      <c r="D443" s="19"/>
      <c r="Q443" s="17"/>
      <c r="R443" s="18"/>
    </row>
    <row r="444" spans="3:18">
      <c r="C444" s="16"/>
      <c r="D444" s="19"/>
      <c r="Q444" s="17"/>
      <c r="R444" s="18"/>
    </row>
    <row r="445" spans="3:18">
      <c r="C445" s="16"/>
      <c r="D445" s="19"/>
      <c r="Q445" s="17"/>
      <c r="R445" s="18"/>
    </row>
    <row r="446" spans="3:18">
      <c r="C446" s="16"/>
      <c r="D446" s="19"/>
      <c r="Q446" s="17"/>
      <c r="R446" s="18"/>
    </row>
    <row r="447" spans="3:18">
      <c r="C447" s="16"/>
      <c r="D447" s="19"/>
      <c r="Q447" s="17"/>
      <c r="R447" s="18"/>
    </row>
    <row r="448" spans="3:18">
      <c r="C448" s="16"/>
      <c r="D448" s="19"/>
      <c r="Q448" s="17"/>
      <c r="R448" s="18"/>
    </row>
    <row r="449" spans="3:18">
      <c r="C449" s="16"/>
      <c r="D449" s="19"/>
      <c r="Q449" s="17"/>
      <c r="R449" s="18"/>
    </row>
    <row r="450" spans="3:18">
      <c r="C450" s="16"/>
      <c r="D450" s="19"/>
      <c r="Q450" s="17"/>
      <c r="R450" s="18"/>
    </row>
    <row r="451" spans="3:18">
      <c r="C451" s="16"/>
      <c r="D451" s="19"/>
      <c r="Q451" s="17"/>
      <c r="R451" s="18"/>
    </row>
    <row r="452" spans="3:18">
      <c r="C452" s="16"/>
      <c r="D452" s="19"/>
      <c r="Q452" s="17"/>
      <c r="R452" s="18"/>
    </row>
    <row r="453" spans="3:18">
      <c r="C453" s="16"/>
      <c r="D453" s="19"/>
      <c r="Q453" s="17"/>
      <c r="R453" s="18"/>
    </row>
    <row r="454" spans="3:18">
      <c r="C454" s="16"/>
      <c r="D454" s="19"/>
      <c r="Q454" s="17"/>
      <c r="R454" s="18"/>
    </row>
    <row r="455" spans="3:18">
      <c r="C455" s="16"/>
      <c r="D455" s="19"/>
      <c r="Q455" s="17"/>
      <c r="R455" s="18"/>
    </row>
    <row r="456" spans="3:18">
      <c r="C456" s="16"/>
      <c r="D456" s="19"/>
      <c r="Q456" s="17"/>
      <c r="R456" s="18"/>
    </row>
    <row r="457" spans="3:18">
      <c r="C457" s="16"/>
      <c r="D457" s="19"/>
      <c r="Q457" s="17"/>
      <c r="R457" s="18"/>
    </row>
    <row r="458" spans="3:18">
      <c r="C458" s="16"/>
      <c r="D458" s="19"/>
      <c r="Q458" s="17"/>
      <c r="R458" s="18"/>
    </row>
    <row r="459" spans="3:18">
      <c r="C459" s="16"/>
      <c r="D459" s="19"/>
      <c r="Q459" s="17"/>
      <c r="R459" s="18"/>
    </row>
    <row r="460" spans="3:18">
      <c r="C460" s="16"/>
      <c r="D460" s="19"/>
      <c r="Q460" s="17"/>
      <c r="R460" s="18"/>
    </row>
    <row r="461" spans="3:18">
      <c r="C461" s="16"/>
      <c r="D461" s="19"/>
      <c r="Q461" s="17"/>
      <c r="R461" s="18"/>
    </row>
    <row r="462" spans="3:18">
      <c r="C462" s="16"/>
      <c r="D462" s="19"/>
      <c r="Q462" s="17"/>
      <c r="R462" s="18"/>
    </row>
    <row r="463" spans="3:18">
      <c r="C463" s="16"/>
      <c r="D463" s="19"/>
      <c r="Q463" s="17"/>
      <c r="R463" s="18"/>
    </row>
    <row r="464" spans="3:18">
      <c r="C464" s="16"/>
      <c r="D464" s="19"/>
      <c r="Q464" s="17"/>
      <c r="R464" s="18"/>
    </row>
    <row r="465" spans="3:18">
      <c r="C465" s="16"/>
      <c r="D465" s="19"/>
      <c r="Q465" s="17"/>
      <c r="R465" s="18"/>
    </row>
    <row r="466" spans="3:18">
      <c r="C466" s="16"/>
      <c r="D466" s="19"/>
      <c r="Q466" s="17"/>
      <c r="R466" s="18"/>
    </row>
    <row r="467" spans="3:18">
      <c r="C467" s="16"/>
      <c r="D467" s="19"/>
      <c r="Q467" s="17"/>
      <c r="R467" s="18"/>
    </row>
    <row r="468" spans="3:18">
      <c r="C468" s="16"/>
      <c r="D468" s="19"/>
      <c r="Q468" s="17"/>
      <c r="R468" s="18"/>
    </row>
    <row r="469" spans="3:18">
      <c r="C469" s="16"/>
      <c r="D469" s="19"/>
      <c r="Q469" s="17"/>
      <c r="R469" s="18"/>
    </row>
    <row r="470" spans="3:18">
      <c r="C470" s="16"/>
      <c r="D470" s="19"/>
      <c r="Q470" s="17"/>
      <c r="R470" s="18"/>
    </row>
    <row r="471" spans="3:18">
      <c r="C471" s="16"/>
      <c r="D471" s="19"/>
      <c r="Q471" s="17"/>
      <c r="R471" s="18"/>
    </row>
    <row r="472" spans="3:18">
      <c r="C472" s="16"/>
      <c r="D472" s="19"/>
      <c r="Q472" s="17"/>
      <c r="R472" s="18"/>
    </row>
    <row r="473" spans="3:18">
      <c r="C473" s="16"/>
      <c r="D473" s="19"/>
      <c r="Q473" s="17"/>
      <c r="R473" s="18"/>
    </row>
    <row r="474" spans="3:18">
      <c r="C474" s="16"/>
      <c r="D474" s="19"/>
      <c r="Q474" s="17"/>
      <c r="R474" s="18"/>
    </row>
    <row r="475" spans="3:18">
      <c r="C475" s="16"/>
      <c r="D475" s="19"/>
      <c r="Q475" s="17"/>
      <c r="R475" s="18"/>
    </row>
    <row r="476" spans="3:18">
      <c r="C476" s="16"/>
      <c r="D476" s="19"/>
      <c r="Q476" s="17"/>
      <c r="R476" s="18"/>
    </row>
    <row r="477" spans="3:18">
      <c r="C477" s="16"/>
      <c r="D477" s="19"/>
      <c r="Q477" s="17"/>
      <c r="R477" s="18"/>
    </row>
    <row r="478" spans="3:18">
      <c r="C478" s="16"/>
      <c r="D478" s="19"/>
      <c r="Q478" s="17"/>
      <c r="R478" s="18"/>
    </row>
    <row r="479" spans="3:18">
      <c r="C479" s="16"/>
      <c r="D479" s="19"/>
      <c r="Q479" s="17"/>
      <c r="R479" s="18"/>
    </row>
    <row r="480" spans="3:18">
      <c r="C480" s="16"/>
      <c r="D480" s="19"/>
      <c r="Q480" s="17"/>
      <c r="R480" s="18"/>
    </row>
    <row r="481" spans="3:18">
      <c r="C481" s="16"/>
      <c r="D481" s="19"/>
      <c r="Q481" s="17"/>
      <c r="R481" s="18"/>
    </row>
    <row r="482" spans="3:18">
      <c r="C482" s="16"/>
      <c r="D482" s="19"/>
      <c r="Q482" s="17"/>
      <c r="R482" s="18"/>
    </row>
    <row r="483" spans="3:18">
      <c r="C483" s="16"/>
      <c r="D483" s="19"/>
      <c r="Q483" s="17"/>
      <c r="R483" s="18"/>
    </row>
    <row r="484" spans="3:18">
      <c r="C484" s="16"/>
      <c r="D484" s="19"/>
      <c r="Q484" s="17"/>
      <c r="R484" s="18"/>
    </row>
    <row r="485" spans="3:18">
      <c r="C485" s="16"/>
      <c r="D485" s="19"/>
      <c r="Q485" s="17"/>
      <c r="R485" s="18"/>
    </row>
    <row r="486" spans="3:18">
      <c r="C486" s="16"/>
      <c r="D486" s="19"/>
      <c r="Q486" s="17"/>
      <c r="R486" s="18"/>
    </row>
    <row r="487" spans="3:18">
      <c r="C487" s="16"/>
      <c r="D487" s="19"/>
      <c r="Q487" s="17"/>
      <c r="R487" s="18"/>
    </row>
    <row r="488" spans="3:18">
      <c r="C488" s="16"/>
      <c r="D488" s="19"/>
      <c r="Q488" s="17"/>
      <c r="R488" s="18"/>
    </row>
    <row r="489" spans="3:18">
      <c r="C489" s="16"/>
      <c r="D489" s="19"/>
      <c r="Q489" s="17"/>
      <c r="R489" s="18"/>
    </row>
    <row r="490" spans="3:18">
      <c r="C490" s="16"/>
      <c r="D490" s="19"/>
      <c r="Q490" s="17"/>
      <c r="R490" s="18"/>
    </row>
    <row r="491" spans="3:18">
      <c r="C491" s="16"/>
      <c r="D491" s="19"/>
      <c r="Q491" s="17"/>
      <c r="R491" s="18"/>
    </row>
    <row r="492" spans="3:18">
      <c r="C492" s="16"/>
      <c r="D492" s="19"/>
      <c r="Q492" s="17"/>
      <c r="R492" s="18"/>
    </row>
    <row r="493" spans="3:18">
      <c r="C493" s="16"/>
      <c r="D493" s="19"/>
      <c r="Q493" s="17"/>
      <c r="R493" s="18"/>
    </row>
    <row r="494" spans="3:18">
      <c r="C494" s="16"/>
      <c r="D494" s="19"/>
      <c r="Q494" s="17"/>
      <c r="R494" s="18"/>
    </row>
    <row r="495" spans="3:18">
      <c r="C495" s="16"/>
      <c r="D495" s="19"/>
      <c r="Q495" s="17"/>
      <c r="R495" s="18"/>
    </row>
    <row r="496" spans="3:18">
      <c r="C496" s="16"/>
      <c r="D496" s="19"/>
      <c r="Q496" s="17"/>
      <c r="R496" s="18"/>
    </row>
    <row r="497" spans="3:18">
      <c r="C497" s="16"/>
      <c r="D497" s="19"/>
      <c r="Q497" s="17"/>
      <c r="R497" s="18"/>
    </row>
    <row r="498" spans="3:18">
      <c r="C498" s="16"/>
      <c r="D498" s="19"/>
      <c r="Q498" s="17"/>
      <c r="R498" s="18"/>
    </row>
    <row r="499" spans="3:18">
      <c r="C499" s="16"/>
      <c r="D499" s="19"/>
      <c r="Q499" s="17"/>
      <c r="R499" s="18"/>
    </row>
    <row r="500" spans="3:18">
      <c r="C500" s="16"/>
      <c r="D500" s="19"/>
      <c r="Q500" s="17"/>
      <c r="R500" s="18"/>
    </row>
    <row r="501" spans="3:18">
      <c r="C501" s="16"/>
      <c r="D501" s="19"/>
      <c r="Q501" s="17"/>
      <c r="R501" s="18"/>
    </row>
    <row r="502" spans="3:18">
      <c r="C502" s="16"/>
      <c r="D502" s="19"/>
      <c r="Q502" s="17"/>
      <c r="R502" s="18"/>
    </row>
    <row r="503" spans="3:18">
      <c r="C503" s="16"/>
      <c r="D503" s="19"/>
      <c r="Q503" s="17"/>
      <c r="R503" s="18"/>
    </row>
    <row r="504" spans="3:18">
      <c r="C504" s="16"/>
      <c r="D504" s="19"/>
      <c r="Q504" s="17"/>
      <c r="R504" s="18"/>
    </row>
    <row r="505" spans="3:18">
      <c r="C505" s="16"/>
      <c r="D505" s="19"/>
      <c r="Q505" s="17"/>
      <c r="R505" s="18"/>
    </row>
    <row r="506" spans="3:18">
      <c r="C506" s="16"/>
      <c r="D506" s="19"/>
      <c r="Q506" s="17"/>
      <c r="R506" s="18"/>
    </row>
    <row r="507" spans="3:18">
      <c r="C507" s="16"/>
      <c r="D507" s="19"/>
      <c r="Q507" s="17"/>
      <c r="R507" s="18"/>
    </row>
    <row r="508" spans="3:18">
      <c r="C508" s="16"/>
      <c r="D508" s="19"/>
      <c r="Q508" s="17"/>
      <c r="R508" s="18"/>
    </row>
    <row r="509" spans="3:18">
      <c r="C509" s="16"/>
      <c r="D509" s="19"/>
      <c r="Q509" s="17"/>
      <c r="R509" s="18"/>
    </row>
    <row r="510" spans="3:18">
      <c r="C510" s="16"/>
      <c r="D510" s="19"/>
      <c r="Q510" s="17"/>
      <c r="R510" s="18"/>
    </row>
    <row r="511" spans="3:18">
      <c r="C511" s="16"/>
      <c r="D511" s="19"/>
      <c r="Q511" s="17"/>
      <c r="R511" s="18"/>
    </row>
    <row r="512" spans="3:18">
      <c r="C512" s="16"/>
      <c r="D512" s="19"/>
      <c r="Q512" s="17"/>
      <c r="R512" s="18"/>
    </row>
    <row r="513" spans="3:18">
      <c r="C513" s="16"/>
      <c r="D513" s="19"/>
      <c r="Q513" s="17"/>
      <c r="R513" s="18"/>
    </row>
    <row r="514" spans="3:18">
      <c r="C514" s="16"/>
      <c r="D514" s="19"/>
      <c r="Q514" s="17"/>
      <c r="R514" s="18"/>
    </row>
    <row r="515" spans="3:18">
      <c r="C515" s="16"/>
      <c r="D515" s="19"/>
      <c r="Q515" s="17"/>
      <c r="R515" s="18"/>
    </row>
    <row r="516" spans="3:18">
      <c r="C516" s="16"/>
      <c r="D516" s="19"/>
      <c r="Q516" s="17"/>
      <c r="R516" s="18"/>
    </row>
    <row r="517" spans="3:18">
      <c r="C517" s="16"/>
      <c r="D517" s="19"/>
      <c r="Q517" s="17"/>
      <c r="R517" s="18"/>
    </row>
    <row r="518" spans="3:18">
      <c r="C518" s="16"/>
      <c r="D518" s="19"/>
      <c r="Q518" s="17"/>
      <c r="R518" s="18"/>
    </row>
    <row r="519" spans="3:18">
      <c r="C519" s="16"/>
      <c r="D519" s="19"/>
      <c r="Q519" s="17"/>
      <c r="R519" s="18"/>
    </row>
    <row r="520" spans="3:18">
      <c r="C520" s="16"/>
      <c r="D520" s="19"/>
      <c r="Q520" s="17"/>
      <c r="R520" s="18"/>
    </row>
    <row r="521" spans="3:18">
      <c r="C521" s="16"/>
      <c r="D521" s="19"/>
      <c r="Q521" s="17"/>
      <c r="R521" s="18"/>
    </row>
    <row r="522" spans="3:18">
      <c r="C522" s="16"/>
      <c r="D522" s="19"/>
      <c r="Q522" s="17"/>
      <c r="R522" s="18"/>
    </row>
    <row r="523" spans="3:18">
      <c r="C523" s="16"/>
      <c r="D523" s="19"/>
      <c r="Q523" s="17"/>
      <c r="R523" s="18"/>
    </row>
    <row r="524" spans="3:18">
      <c r="C524" s="16"/>
      <c r="D524" s="19"/>
      <c r="Q524" s="17"/>
      <c r="R524" s="18"/>
    </row>
    <row r="525" spans="3:18">
      <c r="C525" s="16"/>
      <c r="D525" s="19"/>
      <c r="Q525" s="17"/>
      <c r="R525" s="18"/>
    </row>
    <row r="526" spans="3:18">
      <c r="C526" s="16"/>
      <c r="D526" s="19"/>
      <c r="Q526" s="17"/>
      <c r="R526" s="18"/>
    </row>
    <row r="527" spans="3:18">
      <c r="C527" s="16"/>
      <c r="D527" s="19"/>
      <c r="Q527" s="17"/>
      <c r="R527" s="18"/>
    </row>
    <row r="528" spans="3:18">
      <c r="C528" s="16"/>
      <c r="D528" s="19"/>
      <c r="Q528" s="17"/>
      <c r="R528" s="18"/>
    </row>
    <row r="529" spans="3:18">
      <c r="C529" s="16"/>
      <c r="D529" s="19"/>
      <c r="Q529" s="17"/>
      <c r="R529" s="18"/>
    </row>
    <row r="530" spans="3:18">
      <c r="C530" s="16"/>
      <c r="D530" s="19"/>
      <c r="Q530" s="17"/>
      <c r="R530" s="18"/>
    </row>
    <row r="531" spans="3:18">
      <c r="C531" s="16"/>
      <c r="D531" s="19"/>
      <c r="Q531" s="17"/>
      <c r="R531" s="18"/>
    </row>
    <row r="532" spans="3:18">
      <c r="C532" s="16"/>
      <c r="D532" s="19"/>
      <c r="Q532" s="17"/>
      <c r="R532" s="18"/>
    </row>
    <row r="533" spans="3:18">
      <c r="C533" s="16"/>
      <c r="D533" s="19"/>
      <c r="Q533" s="17"/>
      <c r="R533" s="18"/>
    </row>
    <row r="534" spans="3:18">
      <c r="C534" s="16"/>
      <c r="D534" s="19"/>
      <c r="Q534" s="17"/>
      <c r="R534" s="18"/>
    </row>
    <row r="535" spans="3:18">
      <c r="C535" s="16"/>
      <c r="D535" s="19"/>
      <c r="Q535" s="17"/>
      <c r="R535" s="18"/>
    </row>
    <row r="536" spans="3:18">
      <c r="C536" s="16"/>
      <c r="D536" s="19"/>
      <c r="Q536" s="17"/>
      <c r="R536" s="18"/>
    </row>
    <row r="537" spans="3:18">
      <c r="C537" s="16"/>
      <c r="D537" s="19"/>
      <c r="Q537" s="17"/>
      <c r="R537" s="18"/>
    </row>
    <row r="538" spans="3:18">
      <c r="C538" s="16"/>
      <c r="D538" s="19"/>
      <c r="Q538" s="17"/>
      <c r="R538" s="18"/>
    </row>
    <row r="539" spans="3:18">
      <c r="C539" s="16"/>
      <c r="D539" s="19"/>
      <c r="Q539" s="17"/>
      <c r="R539" s="18"/>
    </row>
    <row r="540" spans="3:18">
      <c r="C540" s="16"/>
      <c r="D540" s="19"/>
      <c r="Q540" s="17"/>
      <c r="R540" s="18"/>
    </row>
    <row r="541" spans="3:18">
      <c r="C541" s="16"/>
      <c r="D541" s="19"/>
      <c r="Q541" s="17"/>
      <c r="R541" s="18"/>
    </row>
    <row r="542" spans="3:18">
      <c r="C542" s="16"/>
      <c r="D542" s="19"/>
      <c r="Q542" s="17"/>
      <c r="R542" s="18"/>
    </row>
    <row r="543" spans="3:18">
      <c r="C543" s="16"/>
      <c r="D543" s="19"/>
      <c r="Q543" s="17"/>
      <c r="R543" s="18"/>
    </row>
    <row r="544" spans="3:18">
      <c r="C544" s="16"/>
      <c r="D544" s="19"/>
      <c r="Q544" s="17"/>
      <c r="R544" s="18"/>
    </row>
    <row r="545" spans="3:18">
      <c r="C545" s="16"/>
      <c r="D545" s="19"/>
      <c r="Q545" s="17"/>
      <c r="R545" s="18"/>
    </row>
    <row r="546" spans="3:18">
      <c r="C546" s="16"/>
      <c r="D546" s="19"/>
      <c r="Q546" s="17"/>
      <c r="R546" s="18"/>
    </row>
    <row r="547" spans="3:18">
      <c r="C547" s="16"/>
      <c r="D547" s="19"/>
      <c r="Q547" s="17"/>
      <c r="R547" s="18"/>
    </row>
    <row r="548" spans="3:18">
      <c r="C548" s="16"/>
      <c r="D548" s="19"/>
      <c r="Q548" s="17"/>
      <c r="R548" s="18"/>
    </row>
    <row r="549" spans="3:18">
      <c r="C549" s="16"/>
      <c r="D549" s="19"/>
      <c r="Q549" s="17"/>
      <c r="R549" s="18"/>
    </row>
    <row r="550" spans="3:18">
      <c r="C550" s="16"/>
      <c r="D550" s="19"/>
      <c r="Q550" s="17"/>
      <c r="R550" s="18"/>
    </row>
    <row r="551" spans="3:18">
      <c r="C551" s="16"/>
      <c r="D551" s="19"/>
      <c r="Q551" s="17"/>
      <c r="R551" s="18"/>
    </row>
    <row r="552" spans="3:18">
      <c r="C552" s="16"/>
      <c r="D552" s="19"/>
      <c r="Q552" s="17"/>
      <c r="R552" s="18"/>
    </row>
    <row r="553" spans="3:18">
      <c r="C553" s="16"/>
      <c r="D553" s="19"/>
      <c r="Q553" s="17"/>
      <c r="R553" s="18"/>
    </row>
    <row r="554" spans="3:18">
      <c r="C554" s="16"/>
      <c r="D554" s="19"/>
      <c r="Q554" s="17"/>
      <c r="R554" s="18"/>
    </row>
    <row r="555" spans="3:18">
      <c r="C555" s="16"/>
      <c r="D555" s="19"/>
      <c r="Q555" s="17"/>
      <c r="R555" s="18"/>
    </row>
    <row r="556" spans="3:18">
      <c r="C556" s="16"/>
      <c r="D556" s="19"/>
      <c r="Q556" s="17"/>
      <c r="R556" s="18"/>
    </row>
    <row r="557" spans="3:18">
      <c r="C557" s="16"/>
      <c r="D557" s="19"/>
      <c r="Q557" s="17"/>
      <c r="R557" s="18"/>
    </row>
    <row r="558" spans="3:18">
      <c r="C558" s="16"/>
      <c r="D558" s="19"/>
      <c r="Q558" s="17"/>
      <c r="R558" s="18"/>
    </row>
    <row r="559" spans="3:18">
      <c r="C559" s="16"/>
      <c r="D559" s="19"/>
      <c r="Q559" s="17"/>
      <c r="R559" s="18"/>
    </row>
    <row r="560" spans="3:18">
      <c r="C560" s="16"/>
      <c r="D560" s="19"/>
      <c r="Q560" s="17"/>
      <c r="R560" s="18"/>
    </row>
    <row r="561" spans="3:18">
      <c r="C561" s="16"/>
      <c r="D561" s="19"/>
      <c r="Q561" s="17"/>
      <c r="R561" s="18"/>
    </row>
    <row r="562" spans="3:18">
      <c r="C562" s="16"/>
      <c r="D562" s="19"/>
      <c r="Q562" s="17"/>
      <c r="R562" s="18"/>
    </row>
    <row r="563" spans="3:18">
      <c r="C563" s="16"/>
      <c r="D563" s="19"/>
      <c r="Q563" s="17"/>
      <c r="R563" s="18"/>
    </row>
    <row r="564" spans="3:18">
      <c r="C564" s="16"/>
      <c r="D564" s="19"/>
      <c r="Q564" s="17"/>
      <c r="R564" s="18"/>
    </row>
    <row r="565" spans="3:18">
      <c r="C565" s="16"/>
      <c r="D565" s="19"/>
      <c r="Q565" s="17"/>
      <c r="R565" s="18"/>
    </row>
    <row r="566" spans="3:18">
      <c r="C566" s="16"/>
      <c r="D566" s="19"/>
      <c r="Q566" s="17"/>
      <c r="R566" s="18"/>
    </row>
    <row r="567" spans="3:18">
      <c r="C567" s="16"/>
      <c r="D567" s="19"/>
      <c r="Q567" s="17"/>
      <c r="R567" s="18"/>
    </row>
    <row r="568" spans="3:18">
      <c r="C568" s="16"/>
      <c r="D568" s="19"/>
      <c r="Q568" s="17"/>
      <c r="R568" s="18"/>
    </row>
    <row r="569" spans="3:18">
      <c r="C569" s="16"/>
      <c r="D569" s="19"/>
      <c r="Q569" s="17"/>
      <c r="R569" s="18"/>
    </row>
    <row r="570" spans="3:18">
      <c r="C570" s="16"/>
      <c r="D570" s="19"/>
      <c r="Q570" s="17"/>
      <c r="R570" s="18"/>
    </row>
    <row r="571" spans="3:18">
      <c r="C571" s="16"/>
      <c r="D571" s="19"/>
      <c r="Q571" s="17"/>
      <c r="R571" s="18"/>
    </row>
    <row r="572" spans="3:18">
      <c r="C572" s="16"/>
      <c r="D572" s="19"/>
      <c r="Q572" s="17"/>
      <c r="R572" s="18"/>
    </row>
    <row r="573" spans="3:18">
      <c r="C573" s="16"/>
      <c r="D573" s="19"/>
      <c r="Q573" s="17"/>
      <c r="R573" s="18"/>
    </row>
    <row r="574" spans="3:18">
      <c r="C574" s="16"/>
      <c r="D574" s="19"/>
      <c r="Q574" s="17"/>
      <c r="R574" s="18"/>
    </row>
    <row r="575" spans="3:18">
      <c r="C575" s="16"/>
      <c r="D575" s="19"/>
      <c r="Q575" s="17"/>
      <c r="R575" s="18"/>
    </row>
    <row r="576" spans="3:18">
      <c r="C576" s="16"/>
      <c r="D576" s="19"/>
      <c r="Q576" s="17"/>
      <c r="R576" s="18"/>
    </row>
    <row r="577" spans="3:18">
      <c r="C577" s="16"/>
      <c r="D577" s="19"/>
      <c r="Q577" s="17"/>
      <c r="R577" s="18"/>
    </row>
    <row r="578" spans="3:18">
      <c r="C578" s="16"/>
      <c r="D578" s="19"/>
      <c r="Q578" s="17"/>
      <c r="R578" s="18"/>
    </row>
    <row r="579" spans="3:18">
      <c r="C579" s="16"/>
      <c r="D579" s="19"/>
      <c r="Q579" s="17"/>
      <c r="R579" s="18"/>
    </row>
    <row r="580" spans="3:18">
      <c r="C580" s="16"/>
      <c r="D580" s="19"/>
      <c r="Q580" s="17"/>
      <c r="R580" s="18"/>
    </row>
    <row r="581" spans="3:18">
      <c r="C581" s="16"/>
      <c r="D581" s="19"/>
      <c r="Q581" s="17"/>
      <c r="R581" s="18"/>
    </row>
    <row r="582" spans="3:18">
      <c r="C582" s="16"/>
      <c r="D582" s="19"/>
      <c r="Q582" s="17"/>
      <c r="R582" s="18"/>
    </row>
    <row r="583" spans="3:18">
      <c r="C583" s="16"/>
      <c r="D583" s="19"/>
      <c r="Q583" s="17"/>
      <c r="R583" s="18"/>
    </row>
    <row r="584" spans="3:18">
      <c r="C584" s="16"/>
      <c r="D584" s="19"/>
      <c r="Q584" s="17"/>
      <c r="R584" s="18"/>
    </row>
    <row r="585" spans="3:18">
      <c r="C585" s="16"/>
      <c r="D585" s="19"/>
      <c r="Q585" s="17"/>
      <c r="R585" s="18"/>
    </row>
    <row r="586" spans="3:18">
      <c r="C586" s="16"/>
      <c r="D586" s="19"/>
      <c r="Q586" s="17"/>
      <c r="R586" s="18"/>
    </row>
    <row r="587" spans="3:18">
      <c r="C587" s="16"/>
      <c r="D587" s="19"/>
      <c r="Q587" s="17"/>
      <c r="R587" s="18"/>
    </row>
    <row r="588" spans="3:18">
      <c r="C588" s="16"/>
      <c r="D588" s="19"/>
      <c r="Q588" s="17"/>
      <c r="R588" s="18"/>
    </row>
    <row r="589" spans="3:18">
      <c r="C589" s="16"/>
      <c r="D589" s="19"/>
      <c r="Q589" s="17"/>
      <c r="R589" s="18"/>
    </row>
    <row r="590" spans="3:18">
      <c r="C590" s="16"/>
      <c r="D590" s="19"/>
      <c r="Q590" s="17"/>
      <c r="R590" s="18"/>
    </row>
    <row r="591" spans="3:18">
      <c r="C591" s="16"/>
      <c r="D591" s="19"/>
      <c r="Q591" s="17"/>
      <c r="R591" s="18"/>
    </row>
    <row r="592" spans="3:18">
      <c r="C592" s="16"/>
      <c r="D592" s="19"/>
      <c r="Q592" s="17"/>
      <c r="R592" s="18"/>
    </row>
    <row r="593" spans="3:18">
      <c r="C593" s="16"/>
      <c r="D593" s="19"/>
      <c r="Q593" s="17"/>
      <c r="R593" s="18"/>
    </row>
    <row r="594" spans="3:18">
      <c r="C594" s="16"/>
      <c r="D594" s="19"/>
      <c r="Q594" s="17"/>
      <c r="R594" s="18"/>
    </row>
    <row r="595" spans="3:18">
      <c r="C595" s="16"/>
      <c r="D595" s="19"/>
      <c r="Q595" s="17"/>
      <c r="R595" s="18"/>
    </row>
    <row r="596" spans="3:18">
      <c r="C596" s="16"/>
      <c r="D596" s="19"/>
      <c r="Q596" s="17"/>
      <c r="R596" s="18"/>
    </row>
    <row r="597" spans="3:18">
      <c r="C597" s="16"/>
      <c r="D597" s="19"/>
      <c r="Q597" s="17"/>
      <c r="R597" s="18"/>
    </row>
    <row r="598" spans="3:18">
      <c r="C598" s="16"/>
      <c r="D598" s="19"/>
      <c r="Q598" s="17"/>
      <c r="R598" s="18"/>
    </row>
    <row r="599" spans="3:18">
      <c r="C599" s="16"/>
      <c r="D599" s="19"/>
      <c r="Q599" s="17"/>
      <c r="R599" s="18"/>
    </row>
    <row r="600" spans="3:18">
      <c r="C600" s="16"/>
      <c r="D600" s="19"/>
      <c r="Q600" s="17"/>
      <c r="R600" s="18"/>
    </row>
    <row r="601" spans="3:18">
      <c r="C601" s="16"/>
      <c r="D601" s="19"/>
      <c r="Q601" s="17"/>
      <c r="R601" s="18"/>
    </row>
    <row r="602" spans="3:18">
      <c r="C602" s="16"/>
      <c r="D602" s="19"/>
      <c r="Q602" s="17"/>
      <c r="R602" s="18"/>
    </row>
    <row r="603" spans="3:18">
      <c r="C603" s="16"/>
      <c r="D603" s="19"/>
      <c r="Q603" s="17"/>
      <c r="R603" s="18"/>
    </row>
    <row r="604" spans="3:18">
      <c r="C604" s="16"/>
      <c r="D604" s="19"/>
      <c r="Q604" s="17"/>
      <c r="R604" s="18"/>
    </row>
    <row r="605" spans="3:18">
      <c r="C605" s="16"/>
      <c r="D605" s="19"/>
      <c r="Q605" s="17"/>
      <c r="R605" s="18"/>
    </row>
    <row r="606" spans="3:18">
      <c r="C606" s="16"/>
      <c r="D606" s="19"/>
      <c r="Q606" s="17"/>
      <c r="R606" s="18"/>
    </row>
    <row r="607" spans="3:18">
      <c r="C607" s="16"/>
      <c r="D607" s="19"/>
      <c r="Q607" s="17"/>
      <c r="R607" s="18"/>
    </row>
    <row r="608" spans="3:18">
      <c r="C608" s="16"/>
      <c r="D608" s="19"/>
      <c r="Q608" s="17"/>
      <c r="R608" s="18"/>
    </row>
    <row r="609" spans="3:18">
      <c r="C609" s="16"/>
      <c r="D609" s="19"/>
      <c r="Q609" s="17"/>
      <c r="R609" s="18"/>
    </row>
    <row r="610" spans="3:18">
      <c r="C610" s="16"/>
      <c r="D610" s="19"/>
      <c r="Q610" s="17"/>
      <c r="R610" s="18"/>
    </row>
    <row r="611" spans="3:18">
      <c r="C611" s="16"/>
      <c r="D611" s="19"/>
      <c r="Q611" s="17"/>
      <c r="R611" s="18"/>
    </row>
    <row r="612" spans="3:18">
      <c r="C612" s="16"/>
      <c r="D612" s="19"/>
      <c r="Q612" s="17"/>
      <c r="R612" s="18"/>
    </row>
    <row r="613" spans="3:18">
      <c r="C613" s="16"/>
      <c r="D613" s="19"/>
      <c r="Q613" s="17"/>
      <c r="R613" s="18"/>
    </row>
    <row r="614" spans="3:18">
      <c r="C614" s="16"/>
      <c r="D614" s="19"/>
      <c r="Q614" s="17"/>
      <c r="R614" s="18"/>
    </row>
    <row r="615" spans="3:18">
      <c r="C615" s="16"/>
      <c r="D615" s="19"/>
      <c r="Q615" s="17"/>
      <c r="R615" s="18"/>
    </row>
    <row r="616" spans="3:18">
      <c r="C616" s="16"/>
      <c r="D616" s="19"/>
      <c r="Q616" s="17"/>
      <c r="R616" s="18"/>
    </row>
    <row r="617" spans="3:18">
      <c r="C617" s="16"/>
      <c r="D617" s="19"/>
      <c r="Q617" s="17"/>
      <c r="R617" s="18"/>
    </row>
    <row r="618" spans="3:18">
      <c r="C618" s="16"/>
      <c r="D618" s="19"/>
      <c r="Q618" s="17"/>
      <c r="R618" s="18"/>
    </row>
    <row r="619" spans="3:18">
      <c r="C619" s="16"/>
      <c r="D619" s="19"/>
      <c r="Q619" s="17"/>
      <c r="R619" s="18"/>
    </row>
    <row r="620" spans="3:18">
      <c r="C620" s="16"/>
      <c r="D620" s="19"/>
      <c r="Q620" s="17"/>
      <c r="R620" s="18"/>
    </row>
    <row r="621" spans="3:18">
      <c r="C621" s="16"/>
      <c r="D621" s="19"/>
      <c r="Q621" s="17"/>
      <c r="R621" s="18"/>
    </row>
    <row r="622" spans="3:18">
      <c r="C622" s="16"/>
      <c r="D622" s="19"/>
      <c r="Q622" s="17"/>
      <c r="R622" s="18"/>
    </row>
    <row r="623" spans="3:18">
      <c r="C623" s="16"/>
      <c r="D623" s="19"/>
      <c r="Q623" s="17"/>
      <c r="R623" s="18"/>
    </row>
    <row r="624" spans="3:18">
      <c r="C624" s="16"/>
      <c r="D624" s="19"/>
      <c r="Q624" s="17"/>
      <c r="R624" s="18"/>
    </row>
    <row r="625" spans="3:18">
      <c r="C625" s="16"/>
      <c r="D625" s="19"/>
      <c r="Q625" s="17"/>
      <c r="R625" s="18"/>
    </row>
    <row r="626" spans="3:18">
      <c r="C626" s="16"/>
      <c r="D626" s="19"/>
      <c r="Q626" s="17"/>
      <c r="R626" s="18"/>
    </row>
    <row r="627" spans="3:18">
      <c r="C627" s="16"/>
      <c r="D627" s="19"/>
      <c r="Q627" s="17"/>
      <c r="R627" s="18"/>
    </row>
    <row r="628" spans="3:18">
      <c r="C628" s="16"/>
      <c r="D628" s="19"/>
      <c r="Q628" s="17"/>
      <c r="R628" s="18"/>
    </row>
    <row r="629" spans="3:18">
      <c r="C629" s="16"/>
      <c r="D629" s="19"/>
      <c r="Q629" s="17"/>
      <c r="R629" s="18"/>
    </row>
    <row r="630" spans="3:18">
      <c r="C630" s="16"/>
      <c r="D630" s="19"/>
      <c r="Q630" s="17"/>
      <c r="R630" s="18"/>
    </row>
    <row r="631" spans="3:18">
      <c r="C631" s="16"/>
      <c r="D631" s="19"/>
      <c r="Q631" s="17"/>
      <c r="R631" s="18"/>
    </row>
    <row r="632" spans="3:18">
      <c r="C632" s="16"/>
      <c r="D632" s="19"/>
      <c r="Q632" s="17"/>
      <c r="R632" s="18"/>
    </row>
    <row r="633" spans="3:18">
      <c r="C633" s="16"/>
      <c r="D633" s="19"/>
      <c r="Q633" s="17"/>
      <c r="R633" s="18"/>
    </row>
    <row r="634" spans="3:18">
      <c r="C634" s="16"/>
      <c r="D634" s="19"/>
      <c r="Q634" s="17"/>
      <c r="R634" s="18"/>
    </row>
    <row r="635" spans="3:18">
      <c r="C635" s="16"/>
      <c r="D635" s="19"/>
      <c r="Q635" s="17"/>
      <c r="R635" s="18"/>
    </row>
    <row r="636" spans="3:18">
      <c r="C636" s="16"/>
      <c r="D636" s="19"/>
      <c r="Q636" s="17"/>
      <c r="R636" s="18"/>
    </row>
    <row r="637" spans="3:18">
      <c r="C637" s="16"/>
      <c r="D637" s="19"/>
      <c r="Q637" s="17"/>
      <c r="R637" s="18"/>
    </row>
    <row r="638" spans="3:18">
      <c r="C638" s="16"/>
      <c r="D638" s="19"/>
      <c r="Q638" s="17"/>
      <c r="R638" s="18"/>
    </row>
    <row r="639" spans="3:18">
      <c r="C639" s="16"/>
      <c r="D639" s="19"/>
      <c r="Q639" s="17"/>
      <c r="R639" s="18"/>
    </row>
    <row r="640" spans="3:18">
      <c r="C640" s="16"/>
      <c r="D640" s="19"/>
      <c r="Q640" s="17"/>
      <c r="R640" s="18"/>
    </row>
    <row r="641" spans="3:18">
      <c r="C641" s="16"/>
      <c r="D641" s="19"/>
      <c r="Q641" s="17"/>
      <c r="R641" s="18"/>
    </row>
    <row r="642" spans="3:18">
      <c r="C642" s="16"/>
      <c r="D642" s="19"/>
      <c r="Q642" s="17"/>
      <c r="R642" s="18"/>
    </row>
    <row r="643" spans="3:18">
      <c r="C643" s="16"/>
      <c r="D643" s="19"/>
      <c r="Q643" s="17"/>
      <c r="R643" s="18"/>
    </row>
    <row r="644" spans="3:18">
      <c r="C644" s="16"/>
      <c r="D644" s="19"/>
      <c r="Q644" s="17"/>
      <c r="R644" s="18"/>
    </row>
    <row r="645" spans="3:18">
      <c r="C645" s="16"/>
      <c r="D645" s="19"/>
      <c r="Q645" s="17"/>
      <c r="R645" s="18"/>
    </row>
    <row r="646" spans="3:18">
      <c r="C646" s="16"/>
      <c r="D646" s="19"/>
      <c r="Q646" s="17"/>
      <c r="R646" s="18"/>
    </row>
    <row r="647" spans="3:18">
      <c r="C647" s="16"/>
      <c r="D647" s="19"/>
      <c r="Q647" s="17"/>
      <c r="R647" s="18"/>
    </row>
    <row r="648" spans="3:18">
      <c r="C648" s="16"/>
      <c r="D648" s="19"/>
      <c r="Q648" s="17"/>
      <c r="R648" s="18"/>
    </row>
    <row r="649" spans="3:18">
      <c r="C649" s="16"/>
      <c r="D649" s="19"/>
      <c r="Q649" s="17"/>
      <c r="R649" s="18"/>
    </row>
    <row r="650" spans="3:18">
      <c r="C650" s="16"/>
      <c r="D650" s="19"/>
      <c r="Q650" s="17"/>
      <c r="R650" s="18"/>
    </row>
    <row r="651" spans="3:18">
      <c r="C651" s="16"/>
      <c r="D651" s="19"/>
      <c r="Q651" s="17"/>
      <c r="R651" s="18"/>
    </row>
    <row r="652" spans="3:18">
      <c r="C652" s="16"/>
      <c r="D652" s="19"/>
      <c r="Q652" s="17"/>
      <c r="R652" s="18"/>
    </row>
    <row r="653" spans="3:18">
      <c r="C653" s="16"/>
      <c r="D653" s="19"/>
      <c r="Q653" s="17"/>
      <c r="R653" s="18"/>
    </row>
    <row r="654" spans="3:18">
      <c r="C654" s="16"/>
      <c r="D654" s="19"/>
      <c r="Q654" s="17"/>
      <c r="R654" s="18"/>
    </row>
    <row r="655" spans="3:18">
      <c r="C655" s="16"/>
      <c r="D655" s="19"/>
      <c r="Q655" s="17"/>
      <c r="R655" s="18"/>
    </row>
    <row r="656" spans="3:18">
      <c r="C656" s="16"/>
      <c r="D656" s="19"/>
      <c r="Q656" s="17"/>
      <c r="R656" s="18"/>
    </row>
    <row r="657" spans="3:18">
      <c r="C657" s="16"/>
      <c r="D657" s="19"/>
      <c r="Q657" s="17"/>
      <c r="R657" s="18"/>
    </row>
    <row r="658" spans="3:18">
      <c r="C658" s="16"/>
      <c r="D658" s="19"/>
      <c r="Q658" s="17"/>
      <c r="R658" s="18"/>
    </row>
    <row r="659" spans="3:18">
      <c r="C659" s="16"/>
      <c r="D659" s="19"/>
      <c r="Q659" s="17"/>
      <c r="R659" s="18"/>
    </row>
    <row r="660" spans="3:18">
      <c r="C660" s="16"/>
      <c r="D660" s="19"/>
      <c r="Q660" s="17"/>
      <c r="R660" s="18"/>
    </row>
    <row r="661" spans="3:18">
      <c r="C661" s="16"/>
      <c r="D661" s="19"/>
      <c r="Q661" s="17"/>
      <c r="R661" s="18"/>
    </row>
    <row r="662" spans="3:18">
      <c r="C662" s="16"/>
      <c r="D662" s="19"/>
      <c r="Q662" s="17"/>
      <c r="R662" s="18"/>
    </row>
    <row r="663" spans="3:18">
      <c r="C663" s="16"/>
      <c r="D663" s="19"/>
      <c r="Q663" s="17"/>
      <c r="R663" s="18"/>
    </row>
    <row r="664" spans="3:18">
      <c r="C664" s="16"/>
      <c r="D664" s="19"/>
      <c r="Q664" s="17"/>
      <c r="R664" s="18"/>
    </row>
    <row r="665" spans="3:18">
      <c r="C665" s="16"/>
      <c r="D665" s="19"/>
      <c r="Q665" s="17"/>
      <c r="R665" s="18"/>
    </row>
    <row r="666" spans="3:18">
      <c r="C666" s="16"/>
      <c r="D666" s="19"/>
      <c r="Q666" s="17"/>
      <c r="R666" s="18"/>
    </row>
    <row r="667" spans="3:18">
      <c r="C667" s="16"/>
      <c r="D667" s="19"/>
      <c r="Q667" s="17"/>
      <c r="R667" s="18"/>
    </row>
    <row r="668" spans="3:18">
      <c r="C668" s="16"/>
      <c r="D668" s="19"/>
      <c r="Q668" s="17"/>
      <c r="R668" s="18"/>
    </row>
    <row r="669" spans="3:18">
      <c r="C669" s="16"/>
      <c r="D669" s="19"/>
      <c r="Q669" s="17"/>
      <c r="R669" s="18"/>
    </row>
    <row r="670" spans="3:18">
      <c r="C670" s="16"/>
      <c r="D670" s="19"/>
      <c r="Q670" s="17"/>
      <c r="R670" s="18"/>
    </row>
    <row r="671" spans="3:18">
      <c r="C671" s="16"/>
      <c r="D671" s="19"/>
      <c r="Q671" s="17"/>
      <c r="R671" s="18"/>
    </row>
    <row r="672" spans="3:18">
      <c r="C672" s="16"/>
      <c r="D672" s="19"/>
      <c r="Q672" s="17"/>
      <c r="R672" s="18"/>
    </row>
    <row r="673" spans="3:18">
      <c r="C673" s="16"/>
      <c r="D673" s="19"/>
      <c r="Q673" s="17"/>
      <c r="R673" s="18"/>
    </row>
    <row r="674" spans="3:18">
      <c r="C674" s="16"/>
      <c r="D674" s="19"/>
      <c r="Q674" s="17"/>
      <c r="R674" s="18"/>
    </row>
    <row r="675" spans="3:18">
      <c r="C675" s="16"/>
      <c r="D675" s="19"/>
      <c r="Q675" s="17"/>
      <c r="R675" s="18"/>
    </row>
    <row r="676" spans="3:18">
      <c r="C676" s="16"/>
      <c r="D676" s="19"/>
      <c r="Q676" s="17"/>
      <c r="R676" s="18"/>
    </row>
    <row r="677" spans="3:18">
      <c r="C677" s="16"/>
      <c r="D677" s="19"/>
      <c r="Q677" s="17"/>
      <c r="R677" s="18"/>
    </row>
    <row r="678" spans="3:18">
      <c r="C678" s="16"/>
      <c r="D678" s="19"/>
      <c r="Q678" s="17"/>
      <c r="R678" s="18"/>
    </row>
    <row r="679" spans="3:18">
      <c r="C679" s="16"/>
      <c r="D679" s="19"/>
      <c r="Q679" s="17"/>
      <c r="R679" s="18"/>
    </row>
    <row r="680" spans="3:18">
      <c r="C680" s="16"/>
      <c r="D680" s="19"/>
      <c r="Q680" s="17"/>
      <c r="R680" s="18"/>
    </row>
    <row r="681" spans="3:18">
      <c r="C681" s="16"/>
      <c r="D681" s="19"/>
      <c r="Q681" s="17"/>
      <c r="R681" s="18"/>
    </row>
    <row r="682" spans="3:18">
      <c r="C682" s="16"/>
      <c r="D682" s="19"/>
      <c r="Q682" s="17"/>
      <c r="R682" s="18"/>
    </row>
    <row r="683" spans="3:18">
      <c r="C683" s="16"/>
      <c r="D683" s="19"/>
      <c r="Q683" s="17"/>
      <c r="R683" s="18"/>
    </row>
    <row r="684" spans="3:18">
      <c r="C684" s="16"/>
      <c r="D684" s="19"/>
      <c r="Q684" s="17"/>
      <c r="R684" s="18"/>
    </row>
    <row r="685" spans="3:18">
      <c r="C685" s="16"/>
      <c r="D685" s="19"/>
      <c r="Q685" s="17"/>
      <c r="R685" s="18"/>
    </row>
    <row r="686" spans="3:18">
      <c r="C686" s="16"/>
      <c r="D686" s="19"/>
      <c r="Q686" s="17"/>
      <c r="R686" s="18"/>
    </row>
    <row r="687" spans="3:18">
      <c r="C687" s="16"/>
      <c r="D687" s="19"/>
      <c r="Q687" s="17"/>
      <c r="R687" s="18"/>
    </row>
    <row r="688" spans="3:18">
      <c r="C688" s="16"/>
      <c r="D688" s="19"/>
      <c r="Q688" s="17"/>
      <c r="R688" s="18"/>
    </row>
    <row r="689" spans="3:18">
      <c r="C689" s="16"/>
      <c r="D689" s="19"/>
      <c r="Q689" s="17"/>
      <c r="R689" s="18"/>
    </row>
    <row r="690" spans="3:18">
      <c r="C690" s="16"/>
      <c r="D690" s="19"/>
      <c r="Q690" s="17"/>
      <c r="R690" s="18"/>
    </row>
    <row r="691" spans="3:18">
      <c r="C691" s="16"/>
      <c r="D691" s="19"/>
      <c r="Q691" s="17"/>
      <c r="R691" s="18"/>
    </row>
    <row r="692" spans="3:18">
      <c r="C692" s="16"/>
      <c r="D692" s="19"/>
      <c r="Q692" s="17"/>
      <c r="R692" s="18"/>
    </row>
    <row r="693" spans="3:18">
      <c r="C693" s="16"/>
      <c r="D693" s="19"/>
      <c r="Q693" s="17"/>
      <c r="R693" s="18"/>
    </row>
    <row r="694" spans="3:18">
      <c r="C694" s="16"/>
      <c r="D694" s="19"/>
      <c r="Q694" s="17"/>
      <c r="R694" s="18"/>
    </row>
    <row r="695" spans="3:18">
      <c r="C695" s="16"/>
      <c r="D695" s="19"/>
      <c r="Q695" s="17"/>
      <c r="R695" s="18"/>
    </row>
    <row r="696" spans="3:18">
      <c r="C696" s="16"/>
      <c r="D696" s="19"/>
      <c r="Q696" s="17"/>
      <c r="R696" s="18"/>
    </row>
    <row r="697" spans="3:18">
      <c r="C697" s="16"/>
      <c r="D697" s="19"/>
      <c r="Q697" s="17"/>
      <c r="R697" s="18"/>
    </row>
    <row r="698" spans="3:18">
      <c r="C698" s="16"/>
      <c r="D698" s="19"/>
      <c r="Q698" s="17"/>
      <c r="R698" s="18"/>
    </row>
    <row r="699" spans="3:18">
      <c r="C699" s="16"/>
      <c r="D699" s="19"/>
      <c r="Q699" s="17"/>
      <c r="R699" s="18"/>
    </row>
    <row r="700" spans="3:18">
      <c r="C700" s="16"/>
      <c r="D700" s="19"/>
      <c r="Q700" s="17"/>
      <c r="R700" s="18"/>
    </row>
    <row r="701" spans="3:18">
      <c r="C701" s="16"/>
      <c r="D701" s="19"/>
      <c r="Q701" s="17"/>
      <c r="R701" s="18"/>
    </row>
    <row r="702" spans="3:18">
      <c r="C702" s="16"/>
      <c r="D702" s="19"/>
      <c r="Q702" s="17"/>
      <c r="R702" s="18"/>
    </row>
    <row r="703" spans="3:18">
      <c r="C703" s="16"/>
      <c r="D703" s="19"/>
      <c r="Q703" s="17"/>
      <c r="R703" s="18"/>
    </row>
    <row r="704" spans="3:18">
      <c r="C704" s="16"/>
      <c r="D704" s="19"/>
      <c r="Q704" s="17"/>
      <c r="R704" s="18"/>
    </row>
    <row r="705" spans="3:18">
      <c r="C705" s="16"/>
      <c r="D705" s="19"/>
      <c r="Q705" s="17"/>
      <c r="R705" s="18"/>
    </row>
    <row r="706" spans="3:18">
      <c r="C706" s="16"/>
      <c r="D706" s="19"/>
      <c r="Q706" s="17"/>
      <c r="R706" s="18"/>
    </row>
    <row r="707" spans="3:18">
      <c r="C707" s="16"/>
      <c r="D707" s="19"/>
      <c r="Q707" s="17"/>
      <c r="R707" s="18"/>
    </row>
    <row r="708" spans="3:18">
      <c r="C708" s="16"/>
      <c r="D708" s="19"/>
      <c r="Q708" s="17"/>
      <c r="R708" s="18"/>
    </row>
    <row r="709" spans="3:18">
      <c r="C709" s="16"/>
      <c r="D709" s="19"/>
      <c r="Q709" s="17"/>
      <c r="R709" s="18"/>
    </row>
    <row r="710" spans="3:18">
      <c r="C710" s="16"/>
      <c r="D710" s="19"/>
      <c r="Q710" s="17"/>
      <c r="R710" s="18"/>
    </row>
    <row r="711" spans="3:18">
      <c r="C711" s="16"/>
      <c r="D711" s="19"/>
      <c r="Q711" s="17"/>
      <c r="R711" s="18"/>
    </row>
    <row r="712" spans="3:18">
      <c r="C712" s="16"/>
      <c r="D712" s="19"/>
      <c r="Q712" s="17"/>
      <c r="R712" s="18"/>
    </row>
    <row r="713" spans="3:18">
      <c r="C713" s="16"/>
      <c r="D713" s="19"/>
      <c r="Q713" s="17"/>
      <c r="R713" s="18"/>
    </row>
    <row r="714" spans="3:18">
      <c r="C714" s="16"/>
      <c r="D714" s="19"/>
      <c r="Q714" s="17"/>
      <c r="R714" s="18"/>
    </row>
    <row r="715" spans="3:18">
      <c r="C715" s="16"/>
      <c r="D715" s="19"/>
      <c r="Q715" s="17"/>
      <c r="R715" s="18"/>
    </row>
    <row r="716" spans="3:18">
      <c r="C716" s="16"/>
      <c r="D716" s="19"/>
      <c r="Q716" s="17"/>
      <c r="R716" s="18"/>
    </row>
    <row r="717" spans="3:18">
      <c r="C717" s="16"/>
      <c r="D717" s="19"/>
      <c r="Q717" s="17"/>
      <c r="R717" s="18"/>
    </row>
    <row r="718" spans="3:18">
      <c r="C718" s="16"/>
      <c r="D718" s="19"/>
      <c r="Q718" s="17"/>
      <c r="R718" s="18"/>
    </row>
    <row r="719" spans="3:18">
      <c r="C719" s="16"/>
      <c r="D719" s="19"/>
      <c r="Q719" s="17"/>
      <c r="R719" s="18"/>
    </row>
    <row r="720" spans="3:18">
      <c r="C720" s="16"/>
      <c r="D720" s="19"/>
      <c r="Q720" s="17"/>
      <c r="R720" s="18"/>
    </row>
    <row r="721" spans="3:18">
      <c r="C721" s="16"/>
      <c r="D721" s="19"/>
      <c r="Q721" s="17"/>
      <c r="R721" s="18"/>
    </row>
    <row r="722" spans="3:18">
      <c r="C722" s="16"/>
      <c r="D722" s="19"/>
      <c r="Q722" s="17"/>
      <c r="R722" s="18"/>
    </row>
    <row r="723" spans="3:18">
      <c r="C723" s="16"/>
      <c r="D723" s="19"/>
      <c r="Q723" s="17"/>
      <c r="R723" s="18"/>
    </row>
    <row r="724" spans="3:18">
      <c r="C724" s="16"/>
      <c r="D724" s="19"/>
      <c r="Q724" s="17"/>
      <c r="R724" s="18"/>
    </row>
    <row r="725" spans="3:18">
      <c r="C725" s="16"/>
      <c r="D725" s="19"/>
      <c r="Q725" s="17"/>
      <c r="R725" s="18"/>
    </row>
    <row r="726" spans="3:18">
      <c r="C726" s="16"/>
      <c r="D726" s="19"/>
      <c r="Q726" s="17"/>
      <c r="R726" s="18"/>
    </row>
    <row r="727" spans="3:18">
      <c r="C727" s="16"/>
      <c r="D727" s="19"/>
      <c r="Q727" s="17"/>
      <c r="R727" s="18"/>
    </row>
    <row r="728" spans="3:18">
      <c r="C728" s="16"/>
      <c r="D728" s="19"/>
      <c r="Q728" s="17"/>
      <c r="R728" s="18"/>
    </row>
    <row r="729" spans="3:18">
      <c r="C729" s="16"/>
      <c r="D729" s="19"/>
      <c r="Q729" s="17"/>
      <c r="R729" s="18"/>
    </row>
    <row r="730" spans="3:18">
      <c r="C730" s="16"/>
      <c r="D730" s="19"/>
      <c r="Q730" s="17"/>
      <c r="R730" s="18"/>
    </row>
    <row r="731" spans="3:18">
      <c r="C731" s="16"/>
      <c r="D731" s="19"/>
      <c r="Q731" s="17"/>
      <c r="R731" s="18"/>
    </row>
    <row r="732" spans="3:18">
      <c r="C732" s="16"/>
      <c r="D732" s="19"/>
      <c r="Q732" s="17"/>
      <c r="R732" s="18"/>
    </row>
    <row r="733" spans="3:18">
      <c r="C733" s="16"/>
      <c r="D733" s="19"/>
      <c r="Q733" s="17"/>
      <c r="R733" s="18"/>
    </row>
    <row r="734" spans="3:18">
      <c r="C734" s="16"/>
      <c r="D734" s="19"/>
      <c r="Q734" s="17"/>
      <c r="R734" s="18"/>
    </row>
    <row r="735" spans="3:18">
      <c r="C735" s="16"/>
      <c r="D735" s="19"/>
      <c r="Q735" s="17"/>
      <c r="R735" s="18"/>
    </row>
    <row r="736" spans="3:18">
      <c r="C736" s="16"/>
      <c r="D736" s="19"/>
      <c r="Q736" s="17"/>
      <c r="R736" s="18"/>
    </row>
    <row r="737" spans="3:18">
      <c r="C737" s="16"/>
      <c r="D737" s="19"/>
      <c r="Q737" s="17"/>
      <c r="R737" s="18"/>
    </row>
    <row r="738" spans="3:18">
      <c r="C738" s="16"/>
      <c r="D738" s="19"/>
      <c r="Q738" s="17"/>
      <c r="R738" s="18"/>
    </row>
    <row r="739" spans="3:18">
      <c r="C739" s="16"/>
      <c r="D739" s="19"/>
      <c r="Q739" s="17"/>
      <c r="R739" s="18"/>
    </row>
    <row r="740" spans="3:18">
      <c r="C740" s="16"/>
      <c r="D740" s="19"/>
      <c r="Q740" s="17"/>
      <c r="R740" s="18"/>
    </row>
    <row r="741" spans="3:18">
      <c r="C741" s="16"/>
      <c r="D741" s="19"/>
      <c r="Q741" s="17"/>
      <c r="R741" s="18"/>
    </row>
    <row r="742" spans="3:18">
      <c r="C742" s="16"/>
      <c r="D742" s="19"/>
      <c r="Q742" s="17"/>
      <c r="R742" s="18"/>
    </row>
    <row r="743" spans="3:18">
      <c r="C743" s="16"/>
      <c r="D743" s="19"/>
      <c r="Q743" s="17"/>
      <c r="R743" s="18"/>
    </row>
    <row r="744" spans="3:18">
      <c r="C744" s="16"/>
      <c r="D744" s="19"/>
      <c r="Q744" s="17"/>
      <c r="R744" s="18"/>
    </row>
    <row r="745" spans="3:18">
      <c r="C745" s="16"/>
      <c r="D745" s="19"/>
      <c r="Q745" s="17"/>
      <c r="R745" s="18"/>
    </row>
    <row r="746" spans="3:18">
      <c r="C746" s="16"/>
      <c r="D746" s="19"/>
      <c r="Q746" s="17"/>
      <c r="R746" s="18"/>
    </row>
    <row r="747" spans="3:18">
      <c r="C747" s="16"/>
      <c r="D747" s="19"/>
      <c r="Q747" s="17"/>
      <c r="R747" s="18"/>
    </row>
    <row r="748" spans="3:18">
      <c r="C748" s="16"/>
      <c r="D748" s="19"/>
      <c r="Q748" s="17"/>
      <c r="R748" s="18"/>
    </row>
    <row r="749" spans="3:18">
      <c r="C749" s="16"/>
      <c r="D749" s="19"/>
      <c r="Q749" s="17"/>
      <c r="R749" s="18"/>
    </row>
    <row r="750" spans="3:18">
      <c r="C750" s="16"/>
      <c r="D750" s="19"/>
      <c r="Q750" s="17"/>
      <c r="R750" s="18"/>
    </row>
    <row r="751" spans="3:18">
      <c r="C751" s="16"/>
      <c r="D751" s="19"/>
      <c r="Q751" s="17"/>
      <c r="R751" s="18"/>
    </row>
    <row r="752" spans="3:18">
      <c r="C752" s="16"/>
      <c r="D752" s="19"/>
      <c r="Q752" s="17"/>
      <c r="R752" s="18"/>
    </row>
    <row r="753" spans="3:18">
      <c r="C753" s="16"/>
      <c r="D753" s="19"/>
      <c r="Q753" s="17"/>
      <c r="R753" s="18"/>
    </row>
    <row r="754" spans="3:18">
      <c r="C754" s="16"/>
      <c r="D754" s="19"/>
      <c r="Q754" s="17"/>
      <c r="R754" s="18"/>
    </row>
    <row r="755" spans="3:18">
      <c r="C755" s="16"/>
      <c r="D755" s="19"/>
      <c r="Q755" s="17"/>
      <c r="R755" s="18"/>
    </row>
    <row r="756" spans="3:18">
      <c r="C756" s="16"/>
      <c r="D756" s="19"/>
      <c r="Q756" s="17"/>
      <c r="R756" s="18"/>
    </row>
    <row r="757" spans="3:18">
      <c r="C757" s="16"/>
      <c r="D757" s="19"/>
      <c r="Q757" s="17"/>
      <c r="R757" s="18"/>
    </row>
    <row r="758" spans="3:18">
      <c r="C758" s="16"/>
      <c r="D758" s="19"/>
      <c r="Q758" s="17"/>
      <c r="R758" s="18"/>
    </row>
    <row r="759" spans="3:18">
      <c r="C759" s="16"/>
      <c r="D759" s="19"/>
      <c r="Q759" s="17"/>
      <c r="R759" s="18"/>
    </row>
    <row r="760" spans="3:18">
      <c r="C760" s="16"/>
      <c r="D760" s="19"/>
      <c r="Q760" s="17"/>
      <c r="R760" s="18"/>
    </row>
    <row r="761" spans="3:18">
      <c r="C761" s="16"/>
      <c r="D761" s="19"/>
      <c r="Q761" s="17"/>
      <c r="R761" s="18"/>
    </row>
    <row r="762" spans="3:18">
      <c r="C762" s="16"/>
      <c r="D762" s="19"/>
      <c r="Q762" s="17"/>
      <c r="R762" s="18"/>
    </row>
    <row r="763" spans="3:18">
      <c r="C763" s="16"/>
      <c r="D763" s="19"/>
      <c r="Q763" s="17"/>
      <c r="R763" s="18"/>
    </row>
    <row r="764" spans="3:18">
      <c r="C764" s="16"/>
      <c r="D764" s="19"/>
      <c r="Q764" s="17"/>
      <c r="R764" s="18"/>
    </row>
    <row r="765" spans="3:18">
      <c r="C765" s="16"/>
      <c r="D765" s="19"/>
      <c r="Q765" s="17"/>
      <c r="R765" s="18"/>
    </row>
    <row r="766" spans="3:18">
      <c r="C766" s="16"/>
      <c r="D766" s="19"/>
      <c r="Q766" s="17"/>
      <c r="R766" s="18"/>
    </row>
    <row r="767" spans="3:18">
      <c r="C767" s="16"/>
      <c r="D767" s="19"/>
      <c r="Q767" s="17"/>
      <c r="R767" s="18"/>
    </row>
    <row r="768" spans="3:18">
      <c r="C768" s="16"/>
      <c r="D768" s="19"/>
      <c r="Q768" s="17"/>
      <c r="R768" s="18"/>
    </row>
    <row r="769" spans="3:18">
      <c r="C769" s="16"/>
      <c r="D769" s="19"/>
      <c r="Q769" s="17"/>
      <c r="R769" s="18"/>
    </row>
    <row r="770" spans="3:18">
      <c r="C770" s="16"/>
      <c r="D770" s="19"/>
      <c r="Q770" s="17"/>
      <c r="R770" s="18"/>
    </row>
    <row r="771" spans="3:18">
      <c r="C771" s="16"/>
      <c r="D771" s="19"/>
      <c r="Q771" s="17"/>
      <c r="R771" s="18"/>
    </row>
    <row r="772" spans="3:18">
      <c r="C772" s="16"/>
      <c r="D772" s="19"/>
      <c r="Q772" s="17"/>
      <c r="R772" s="18"/>
    </row>
    <row r="773" spans="3:18">
      <c r="C773" s="16"/>
      <c r="D773" s="19"/>
      <c r="Q773" s="17"/>
      <c r="R773" s="18"/>
    </row>
    <row r="774" spans="3:18">
      <c r="C774" s="16"/>
      <c r="D774" s="19"/>
      <c r="Q774" s="17"/>
      <c r="R774" s="18"/>
    </row>
    <row r="775" spans="3:18">
      <c r="C775" s="16"/>
      <c r="D775" s="19"/>
      <c r="Q775" s="17"/>
      <c r="R775" s="18"/>
    </row>
    <row r="776" spans="3:18">
      <c r="C776" s="16"/>
      <c r="D776" s="19"/>
      <c r="Q776" s="17"/>
      <c r="R776" s="18"/>
    </row>
    <row r="777" spans="3:18">
      <c r="C777" s="16"/>
      <c r="D777" s="19"/>
      <c r="Q777" s="17"/>
      <c r="R777" s="18"/>
    </row>
    <row r="778" spans="3:18">
      <c r="C778" s="16"/>
      <c r="D778" s="19"/>
      <c r="Q778" s="17"/>
      <c r="R778" s="18"/>
    </row>
    <row r="779" spans="3:18">
      <c r="C779" s="16"/>
      <c r="D779" s="19"/>
      <c r="Q779" s="17"/>
      <c r="R779" s="18"/>
    </row>
    <row r="780" spans="3:18">
      <c r="C780" s="16"/>
      <c r="D780" s="19"/>
      <c r="Q780" s="17"/>
      <c r="R780" s="18"/>
    </row>
    <row r="781" spans="3:18">
      <c r="C781" s="16"/>
      <c r="D781" s="19"/>
      <c r="Q781" s="17"/>
      <c r="R781" s="18"/>
    </row>
    <row r="782" spans="3:18">
      <c r="C782" s="16"/>
      <c r="D782" s="19"/>
      <c r="Q782" s="17"/>
      <c r="R782" s="18"/>
    </row>
    <row r="783" spans="3:18">
      <c r="C783" s="16"/>
      <c r="D783" s="19"/>
      <c r="Q783" s="17"/>
      <c r="R783" s="18"/>
    </row>
    <row r="784" spans="3:18">
      <c r="C784" s="16"/>
      <c r="D784" s="19"/>
      <c r="Q784" s="17"/>
      <c r="R784" s="18"/>
    </row>
    <row r="785" spans="3:18">
      <c r="C785" s="16"/>
      <c r="D785" s="19"/>
      <c r="Q785" s="17"/>
      <c r="R785" s="18"/>
    </row>
    <row r="786" spans="3:18">
      <c r="C786" s="16"/>
      <c r="D786" s="19"/>
      <c r="Q786" s="17"/>
      <c r="R786" s="18"/>
    </row>
    <row r="787" spans="3:18">
      <c r="C787" s="16"/>
      <c r="D787" s="19"/>
      <c r="Q787" s="17"/>
      <c r="R787" s="18"/>
    </row>
    <row r="788" spans="3:18">
      <c r="C788" s="16"/>
      <c r="D788" s="19"/>
      <c r="Q788" s="17"/>
      <c r="R788" s="18"/>
    </row>
    <row r="789" spans="3:18">
      <c r="C789" s="16"/>
      <c r="D789" s="19"/>
      <c r="Q789" s="17"/>
      <c r="R789" s="18"/>
    </row>
    <row r="790" spans="3:18">
      <c r="C790" s="16"/>
      <c r="D790" s="19"/>
      <c r="Q790" s="17"/>
      <c r="R790" s="18"/>
    </row>
    <row r="791" spans="3:18">
      <c r="C791" s="16"/>
      <c r="D791" s="19"/>
      <c r="Q791" s="17"/>
      <c r="R791" s="18"/>
    </row>
    <row r="792" spans="3:18">
      <c r="C792" s="16"/>
      <c r="D792" s="19"/>
      <c r="Q792" s="17"/>
      <c r="R792" s="18"/>
    </row>
    <row r="793" spans="3:18">
      <c r="C793" s="16"/>
      <c r="D793" s="19"/>
      <c r="Q793" s="17"/>
      <c r="R793" s="18"/>
    </row>
    <row r="794" spans="3:18">
      <c r="C794" s="16"/>
      <c r="D794" s="19"/>
      <c r="Q794" s="17"/>
      <c r="R794" s="18"/>
    </row>
    <row r="795" spans="3:18">
      <c r="C795" s="16"/>
      <c r="D795" s="19"/>
      <c r="Q795" s="17"/>
      <c r="R795" s="18"/>
    </row>
    <row r="796" spans="3:18">
      <c r="C796" s="16"/>
      <c r="D796" s="19"/>
      <c r="Q796" s="17"/>
      <c r="R796" s="18"/>
    </row>
    <row r="797" spans="3:18">
      <c r="C797" s="16"/>
      <c r="D797" s="19"/>
      <c r="Q797" s="17"/>
      <c r="R797" s="18"/>
    </row>
    <row r="798" spans="3:18">
      <c r="C798" s="16"/>
      <c r="D798" s="19"/>
      <c r="Q798" s="17"/>
      <c r="R798" s="18"/>
    </row>
    <row r="799" spans="3:18">
      <c r="C799" s="16"/>
      <c r="D799" s="19"/>
      <c r="Q799" s="17"/>
      <c r="R799" s="18"/>
    </row>
    <row r="800" spans="3:18">
      <c r="C800" s="16"/>
      <c r="D800" s="19"/>
      <c r="Q800" s="17"/>
      <c r="R800" s="18"/>
    </row>
    <row r="801" spans="3:18">
      <c r="C801" s="16"/>
      <c r="D801" s="19"/>
      <c r="Q801" s="17"/>
      <c r="R801" s="18"/>
    </row>
    <row r="802" spans="3:18">
      <c r="C802" s="16"/>
      <c r="D802" s="19"/>
      <c r="Q802" s="17"/>
      <c r="R802" s="18"/>
    </row>
    <row r="803" spans="3:18">
      <c r="C803" s="16"/>
      <c r="D803" s="19"/>
      <c r="Q803" s="17"/>
      <c r="R803" s="18"/>
    </row>
    <row r="804" spans="3:18">
      <c r="C804" s="16"/>
      <c r="D804" s="19"/>
      <c r="Q804" s="17"/>
      <c r="R804" s="18"/>
    </row>
    <row r="805" spans="3:18">
      <c r="C805" s="16"/>
      <c r="D805" s="19"/>
      <c r="Q805" s="17"/>
      <c r="R805" s="18"/>
    </row>
    <row r="806" spans="3:18">
      <c r="C806" s="16"/>
      <c r="D806" s="19"/>
      <c r="Q806" s="17"/>
      <c r="R806" s="18"/>
    </row>
    <row r="807" spans="3:18">
      <c r="C807" s="16"/>
      <c r="D807" s="19"/>
      <c r="Q807" s="17"/>
      <c r="R807" s="18"/>
    </row>
    <row r="808" spans="3:18">
      <c r="C808" s="16"/>
      <c r="D808" s="19"/>
      <c r="Q808" s="17"/>
      <c r="R808" s="18"/>
    </row>
    <row r="809" spans="3:18">
      <c r="C809" s="16"/>
      <c r="D809" s="19"/>
      <c r="Q809" s="17"/>
      <c r="R809" s="18"/>
    </row>
    <row r="810" spans="3:18">
      <c r="C810" s="16"/>
      <c r="D810" s="19"/>
      <c r="Q810" s="17"/>
      <c r="R810" s="18"/>
    </row>
    <row r="811" spans="3:18">
      <c r="C811" s="16"/>
      <c r="D811" s="19"/>
      <c r="Q811" s="17"/>
      <c r="R811" s="18"/>
    </row>
    <row r="812" spans="3:18">
      <c r="C812" s="16"/>
      <c r="D812" s="19"/>
      <c r="Q812" s="17"/>
      <c r="R812" s="18"/>
    </row>
    <row r="813" spans="3:18">
      <c r="C813" s="16"/>
      <c r="D813" s="19"/>
      <c r="Q813" s="17"/>
      <c r="R813" s="18"/>
    </row>
    <row r="814" spans="3:18">
      <c r="C814" s="16"/>
      <c r="D814" s="19"/>
      <c r="Q814" s="17"/>
      <c r="R814" s="18"/>
    </row>
    <row r="815" spans="3:18">
      <c r="C815" s="16"/>
      <c r="D815" s="19"/>
      <c r="Q815" s="17"/>
      <c r="R815" s="18"/>
    </row>
    <row r="816" spans="3:18">
      <c r="C816" s="16"/>
      <c r="D816" s="19"/>
      <c r="Q816" s="17"/>
      <c r="R816" s="18"/>
    </row>
    <row r="817" spans="3:18">
      <c r="C817" s="16"/>
      <c r="D817" s="19"/>
      <c r="Q817" s="17"/>
      <c r="R817" s="18"/>
    </row>
    <row r="818" spans="3:18">
      <c r="C818" s="16"/>
      <c r="D818" s="19"/>
      <c r="Q818" s="17"/>
      <c r="R818" s="18"/>
    </row>
    <row r="819" spans="3:18">
      <c r="C819" s="16"/>
      <c r="D819" s="19"/>
      <c r="Q819" s="17"/>
      <c r="R819" s="18"/>
    </row>
    <row r="820" spans="3:18">
      <c r="C820" s="16"/>
      <c r="D820" s="19"/>
      <c r="Q820" s="17"/>
      <c r="R820" s="18"/>
    </row>
    <row r="821" spans="3:18">
      <c r="C821" s="16"/>
      <c r="D821" s="19"/>
      <c r="Q821" s="17"/>
      <c r="R821" s="18"/>
    </row>
    <row r="822" spans="3:18">
      <c r="C822" s="16"/>
      <c r="D822" s="19"/>
      <c r="Q822" s="17"/>
      <c r="R822" s="18"/>
    </row>
    <row r="823" spans="3:18">
      <c r="C823" s="16"/>
      <c r="D823" s="19"/>
      <c r="Q823" s="17"/>
      <c r="R823" s="18"/>
    </row>
    <row r="824" spans="3:18">
      <c r="C824" s="16"/>
      <c r="D824" s="19"/>
      <c r="Q824" s="17"/>
      <c r="R824" s="18"/>
    </row>
    <row r="825" spans="3:18">
      <c r="C825" s="16"/>
      <c r="D825" s="19"/>
      <c r="Q825" s="17"/>
      <c r="R825" s="18"/>
    </row>
    <row r="826" spans="3:18">
      <c r="C826" s="16"/>
      <c r="D826" s="19"/>
      <c r="Q826" s="17"/>
      <c r="R826" s="18"/>
    </row>
    <row r="827" spans="3:18">
      <c r="C827" s="16"/>
      <c r="D827" s="19"/>
      <c r="Q827" s="17"/>
      <c r="R827" s="18"/>
    </row>
    <row r="828" spans="3:18">
      <c r="C828" s="16"/>
      <c r="D828" s="19"/>
      <c r="Q828" s="17"/>
      <c r="R828" s="18"/>
    </row>
    <row r="829" spans="3:18">
      <c r="C829" s="16"/>
      <c r="D829" s="19"/>
      <c r="Q829" s="17"/>
      <c r="R829" s="18"/>
    </row>
    <row r="830" spans="3:18">
      <c r="C830" s="16"/>
      <c r="D830" s="19"/>
      <c r="Q830" s="17"/>
      <c r="R830" s="18"/>
    </row>
    <row r="831" spans="3:18">
      <c r="C831" s="16"/>
      <c r="D831" s="19"/>
      <c r="Q831" s="17"/>
      <c r="R831" s="18"/>
    </row>
    <row r="832" spans="3:18">
      <c r="C832" s="16"/>
      <c r="D832" s="19"/>
      <c r="Q832" s="17"/>
      <c r="R832" s="18"/>
    </row>
    <row r="833" spans="3:18">
      <c r="C833" s="16"/>
      <c r="D833" s="19"/>
      <c r="Q833" s="17"/>
      <c r="R833" s="18"/>
    </row>
    <row r="834" spans="3:18">
      <c r="C834" s="16"/>
      <c r="D834" s="19"/>
      <c r="Q834" s="17"/>
      <c r="R834" s="18"/>
    </row>
    <row r="835" spans="3:18">
      <c r="C835" s="16"/>
      <c r="D835" s="19"/>
      <c r="Q835" s="17"/>
      <c r="R835" s="18"/>
    </row>
    <row r="836" spans="3:18">
      <c r="C836" s="16"/>
      <c r="D836" s="19"/>
      <c r="Q836" s="17"/>
      <c r="R836" s="18"/>
    </row>
    <row r="837" spans="3:18">
      <c r="C837" s="16"/>
      <c r="D837" s="19"/>
      <c r="Q837" s="17"/>
      <c r="R837" s="18"/>
    </row>
    <row r="838" spans="3:18">
      <c r="C838" s="16"/>
      <c r="D838" s="19"/>
      <c r="Q838" s="17"/>
      <c r="R838" s="18"/>
    </row>
    <row r="839" spans="3:18">
      <c r="C839" s="16"/>
      <c r="D839" s="19"/>
      <c r="Q839" s="17"/>
      <c r="R839" s="18"/>
    </row>
    <row r="840" spans="3:18">
      <c r="C840" s="16"/>
      <c r="D840" s="19"/>
      <c r="Q840" s="17"/>
      <c r="R840" s="18"/>
    </row>
    <row r="841" spans="3:18">
      <c r="C841" s="16"/>
      <c r="D841" s="19"/>
      <c r="Q841" s="17"/>
      <c r="R841" s="18"/>
    </row>
    <row r="842" spans="3:18">
      <c r="C842" s="16"/>
      <c r="D842" s="19"/>
      <c r="Q842" s="17"/>
      <c r="R842" s="18"/>
    </row>
    <row r="843" spans="3:18">
      <c r="C843" s="16"/>
      <c r="D843" s="19"/>
      <c r="Q843" s="17"/>
      <c r="R843" s="18"/>
    </row>
    <row r="844" spans="3:18">
      <c r="C844" s="16"/>
      <c r="D844" s="19"/>
      <c r="Q844" s="17"/>
      <c r="R844" s="18"/>
    </row>
    <row r="845" spans="3:18">
      <c r="C845" s="16"/>
      <c r="D845" s="19"/>
      <c r="Q845" s="17"/>
      <c r="R845" s="18"/>
    </row>
    <row r="846" spans="3:18">
      <c r="C846" s="16"/>
      <c r="D846" s="19"/>
      <c r="Q846" s="17"/>
      <c r="R846" s="18"/>
    </row>
    <row r="847" spans="3:18">
      <c r="C847" s="16"/>
      <c r="D847" s="19"/>
      <c r="Q847" s="17"/>
      <c r="R847" s="18"/>
    </row>
    <row r="848" spans="3:18">
      <c r="C848" s="16"/>
      <c r="D848" s="19"/>
      <c r="Q848" s="17"/>
      <c r="R848" s="18"/>
    </row>
    <row r="849" spans="3:18">
      <c r="C849" s="16"/>
      <c r="D849" s="19"/>
      <c r="Q849" s="17"/>
      <c r="R849" s="18"/>
    </row>
    <row r="850" spans="3:18">
      <c r="C850" s="16"/>
      <c r="D850" s="19"/>
      <c r="Q850" s="17"/>
      <c r="R850" s="18"/>
    </row>
    <row r="851" spans="3:18">
      <c r="C851" s="16"/>
      <c r="D851" s="19"/>
      <c r="Q851" s="17"/>
      <c r="R851" s="18"/>
    </row>
    <row r="852" spans="3:18">
      <c r="C852" s="16"/>
      <c r="D852" s="19"/>
      <c r="Q852" s="17"/>
      <c r="R852" s="18"/>
    </row>
    <row r="853" spans="3:18">
      <c r="C853" s="16"/>
      <c r="D853" s="19"/>
      <c r="Q853" s="17"/>
      <c r="R853" s="18"/>
    </row>
    <row r="854" spans="3:18">
      <c r="C854" s="16"/>
      <c r="D854" s="19"/>
      <c r="Q854" s="17"/>
      <c r="R854" s="18"/>
    </row>
    <row r="855" spans="3:18">
      <c r="C855" s="16"/>
      <c r="D855" s="19"/>
      <c r="Q855" s="17"/>
      <c r="R855" s="18"/>
    </row>
    <row r="856" spans="3:18">
      <c r="C856" s="16"/>
      <c r="D856" s="19"/>
      <c r="Q856" s="17"/>
      <c r="R856" s="18"/>
    </row>
    <row r="857" spans="3:18">
      <c r="C857" s="16"/>
      <c r="D857" s="19"/>
      <c r="Q857" s="17"/>
      <c r="R857" s="18"/>
    </row>
    <row r="858" spans="3:18">
      <c r="C858" s="16"/>
      <c r="D858" s="19"/>
      <c r="Q858" s="17"/>
      <c r="R858" s="18"/>
    </row>
    <row r="859" spans="3:18">
      <c r="C859" s="16"/>
      <c r="D859" s="19"/>
      <c r="Q859" s="17"/>
      <c r="R859" s="18"/>
    </row>
    <row r="860" spans="3:18">
      <c r="C860" s="16"/>
      <c r="D860" s="19"/>
      <c r="Q860" s="17"/>
      <c r="R860" s="18"/>
    </row>
    <row r="861" spans="3:18">
      <c r="C861" s="16"/>
      <c r="D861" s="19"/>
      <c r="Q861" s="17"/>
      <c r="R861" s="18"/>
    </row>
    <row r="862" spans="3:18">
      <c r="C862" s="16"/>
      <c r="D862" s="19"/>
      <c r="Q862" s="17"/>
      <c r="R862" s="18"/>
    </row>
    <row r="863" spans="3:18">
      <c r="C863" s="16"/>
      <c r="D863" s="19"/>
      <c r="Q863" s="17"/>
      <c r="R863" s="18"/>
    </row>
    <row r="864" spans="3:18">
      <c r="C864" s="16"/>
      <c r="D864" s="19"/>
      <c r="Q864" s="17"/>
      <c r="R864" s="18"/>
    </row>
    <row r="865" spans="3:18">
      <c r="C865" s="16"/>
      <c r="D865" s="19"/>
      <c r="Q865" s="17"/>
      <c r="R865" s="18"/>
    </row>
    <row r="866" spans="3:18">
      <c r="C866" s="16"/>
      <c r="D866" s="19"/>
      <c r="Q866" s="17"/>
      <c r="R866" s="18"/>
    </row>
    <row r="867" spans="3:18">
      <c r="C867" s="16"/>
      <c r="D867" s="19"/>
      <c r="Q867" s="17"/>
      <c r="R867" s="18"/>
    </row>
    <row r="868" spans="3:18">
      <c r="C868" s="16"/>
      <c r="D868" s="19"/>
      <c r="Q868" s="17"/>
      <c r="R868" s="18"/>
    </row>
    <row r="869" spans="3:18">
      <c r="C869" s="16"/>
      <c r="D869" s="19"/>
      <c r="Q869" s="17"/>
      <c r="R869" s="18"/>
    </row>
    <row r="870" spans="3:18">
      <c r="C870" s="16"/>
      <c r="D870" s="19"/>
      <c r="Q870" s="17"/>
      <c r="R870" s="18"/>
    </row>
    <row r="871" spans="3:18">
      <c r="C871" s="16"/>
      <c r="D871" s="19"/>
      <c r="Q871" s="17"/>
      <c r="R871" s="18"/>
    </row>
    <row r="872" spans="3:18">
      <c r="C872" s="16"/>
      <c r="D872" s="19"/>
      <c r="Q872" s="17"/>
      <c r="R872" s="18"/>
    </row>
    <row r="873" spans="3:18">
      <c r="C873" s="16"/>
      <c r="D873" s="19"/>
      <c r="Q873" s="17"/>
      <c r="R873" s="18"/>
    </row>
    <row r="874" spans="3:18">
      <c r="C874" s="16"/>
      <c r="D874" s="19"/>
      <c r="Q874" s="17"/>
      <c r="R874" s="18"/>
    </row>
    <row r="875" spans="3:18">
      <c r="C875" s="16"/>
      <c r="D875" s="19"/>
      <c r="Q875" s="17"/>
      <c r="R875" s="18"/>
    </row>
    <row r="876" spans="3:18">
      <c r="C876" s="16"/>
      <c r="D876" s="19"/>
      <c r="Q876" s="17"/>
      <c r="R876" s="18"/>
    </row>
    <row r="877" spans="3:18">
      <c r="C877" s="16"/>
      <c r="D877" s="19"/>
      <c r="Q877" s="17"/>
      <c r="R877" s="18"/>
    </row>
    <row r="878" spans="3:18">
      <c r="C878" s="16"/>
      <c r="D878" s="19"/>
      <c r="Q878" s="17"/>
      <c r="R878" s="18"/>
    </row>
    <row r="879" spans="3:18">
      <c r="C879" s="16"/>
      <c r="D879" s="19"/>
      <c r="Q879" s="17"/>
      <c r="R879" s="18"/>
    </row>
    <row r="880" spans="3:18">
      <c r="C880" s="16"/>
      <c r="D880" s="19"/>
      <c r="Q880" s="17"/>
      <c r="R880" s="18"/>
    </row>
    <row r="881" spans="3:18">
      <c r="C881" s="16"/>
      <c r="D881" s="19"/>
      <c r="Q881" s="17"/>
      <c r="R881" s="18"/>
    </row>
    <row r="882" spans="3:18">
      <c r="C882" s="16"/>
      <c r="D882" s="19"/>
      <c r="Q882" s="17"/>
      <c r="R882" s="18"/>
    </row>
    <row r="883" spans="3:18">
      <c r="C883" s="16"/>
      <c r="D883" s="19"/>
      <c r="Q883" s="17"/>
      <c r="R883" s="18"/>
    </row>
    <row r="884" spans="3:18">
      <c r="C884" s="16"/>
      <c r="D884" s="19"/>
      <c r="Q884" s="17"/>
      <c r="R884" s="18"/>
    </row>
    <row r="885" spans="3:18">
      <c r="C885" s="16"/>
      <c r="D885" s="19"/>
      <c r="Q885" s="17"/>
      <c r="R885" s="18"/>
    </row>
    <row r="886" spans="3:18">
      <c r="C886" s="16"/>
      <c r="D886" s="19"/>
      <c r="Q886" s="17"/>
      <c r="R886" s="18"/>
    </row>
    <row r="887" spans="3:18">
      <c r="C887" s="16"/>
      <c r="D887" s="19"/>
      <c r="Q887" s="17"/>
      <c r="R887" s="18"/>
    </row>
    <row r="888" spans="3:18">
      <c r="C888" s="16"/>
      <c r="D888" s="19"/>
      <c r="Q888" s="17"/>
      <c r="R888" s="18"/>
    </row>
    <row r="889" spans="3:18">
      <c r="C889" s="16"/>
      <c r="D889" s="19"/>
      <c r="Q889" s="17"/>
      <c r="R889" s="18"/>
    </row>
    <row r="890" spans="3:18">
      <c r="C890" s="16"/>
      <c r="D890" s="19"/>
      <c r="Q890" s="17"/>
      <c r="R890" s="18"/>
    </row>
    <row r="891" spans="3:18">
      <c r="C891" s="16"/>
      <c r="D891" s="19"/>
      <c r="Q891" s="17"/>
      <c r="R891" s="18"/>
    </row>
    <row r="892" spans="3:18">
      <c r="C892" s="16"/>
      <c r="D892" s="19"/>
      <c r="Q892" s="17"/>
      <c r="R892" s="18"/>
    </row>
    <row r="893" spans="3:18">
      <c r="C893" s="16"/>
      <c r="D893" s="19"/>
      <c r="Q893" s="17"/>
      <c r="R893" s="18"/>
    </row>
    <row r="894" spans="3:18">
      <c r="C894" s="16"/>
      <c r="D894" s="19"/>
      <c r="Q894" s="17"/>
      <c r="R894" s="18"/>
    </row>
    <row r="895" spans="3:18">
      <c r="C895" s="16"/>
      <c r="D895" s="19"/>
      <c r="Q895" s="17"/>
      <c r="R895" s="18"/>
    </row>
    <row r="896" spans="3:18">
      <c r="C896" s="16"/>
      <c r="D896" s="19"/>
      <c r="Q896" s="17"/>
      <c r="R896" s="18"/>
    </row>
    <row r="897" spans="3:18">
      <c r="C897" s="16"/>
      <c r="D897" s="19"/>
      <c r="Q897" s="17"/>
      <c r="R897" s="18"/>
    </row>
    <row r="898" spans="3:18">
      <c r="C898" s="16"/>
      <c r="D898" s="19"/>
      <c r="Q898" s="17"/>
      <c r="R898" s="18"/>
    </row>
    <row r="899" spans="3:18">
      <c r="C899" s="16"/>
      <c r="D899" s="19"/>
      <c r="Q899" s="17"/>
      <c r="R899" s="18"/>
    </row>
    <row r="900" spans="3:18">
      <c r="C900" s="16"/>
      <c r="D900" s="19"/>
      <c r="Q900" s="17"/>
      <c r="R900" s="18"/>
    </row>
    <row r="901" spans="3:18">
      <c r="C901" s="16"/>
      <c r="D901" s="19"/>
      <c r="Q901" s="17"/>
      <c r="R901" s="18"/>
    </row>
    <row r="902" spans="3:18">
      <c r="C902" s="16"/>
      <c r="D902" s="19"/>
      <c r="Q902" s="17"/>
      <c r="R902" s="18"/>
    </row>
    <row r="903" spans="3:18">
      <c r="C903" s="16"/>
      <c r="D903" s="19"/>
      <c r="Q903" s="17"/>
      <c r="R903" s="18"/>
    </row>
    <row r="904" spans="3:18">
      <c r="C904" s="16"/>
      <c r="D904" s="19"/>
      <c r="Q904" s="17"/>
      <c r="R904" s="18"/>
    </row>
    <row r="905" spans="3:18">
      <c r="C905" s="16"/>
      <c r="D905" s="19"/>
      <c r="Q905" s="17"/>
      <c r="R905" s="18"/>
    </row>
    <row r="906" spans="3:18">
      <c r="C906" s="16"/>
      <c r="D906" s="19"/>
      <c r="Q906" s="17"/>
      <c r="R906" s="18"/>
    </row>
    <row r="907" spans="3:18">
      <c r="C907" s="16"/>
      <c r="D907" s="19"/>
      <c r="Q907" s="17"/>
      <c r="R907" s="18"/>
    </row>
    <row r="908" spans="3:18">
      <c r="C908" s="16"/>
      <c r="D908" s="19"/>
      <c r="Q908" s="17"/>
      <c r="R908" s="18"/>
    </row>
    <row r="909" spans="3:18">
      <c r="C909" s="16"/>
      <c r="D909" s="19"/>
      <c r="Q909" s="17"/>
      <c r="R909" s="18"/>
    </row>
    <row r="910" spans="3:18">
      <c r="C910" s="16"/>
      <c r="D910" s="19"/>
      <c r="Q910" s="17"/>
      <c r="R910" s="18"/>
    </row>
    <row r="911" spans="3:18">
      <c r="C911" s="16"/>
      <c r="D911" s="19"/>
      <c r="Q911" s="17"/>
      <c r="R911" s="18"/>
    </row>
    <row r="912" spans="3:18">
      <c r="C912" s="16"/>
      <c r="D912" s="19"/>
      <c r="Q912" s="17"/>
      <c r="R912" s="18"/>
    </row>
    <row r="913" spans="3:18">
      <c r="C913" s="16"/>
      <c r="D913" s="19"/>
      <c r="Q913" s="17"/>
      <c r="R913" s="18"/>
    </row>
    <row r="914" spans="3:18">
      <c r="C914" s="16"/>
      <c r="D914" s="19"/>
      <c r="Q914" s="17"/>
      <c r="R914" s="18"/>
    </row>
    <row r="915" spans="3:18">
      <c r="C915" s="16"/>
      <c r="D915" s="19"/>
      <c r="Q915" s="17"/>
      <c r="R915" s="18"/>
    </row>
    <row r="916" spans="3:18">
      <c r="C916" s="16"/>
      <c r="D916" s="19"/>
      <c r="Q916" s="17"/>
      <c r="R916" s="18"/>
    </row>
    <row r="917" spans="3:18">
      <c r="C917" s="16"/>
      <c r="D917" s="19"/>
      <c r="Q917" s="17"/>
      <c r="R917" s="18"/>
    </row>
    <row r="918" spans="3:18">
      <c r="C918" s="16"/>
      <c r="D918" s="19"/>
      <c r="Q918" s="17"/>
      <c r="R918" s="18"/>
    </row>
    <row r="919" spans="3:18">
      <c r="C919" s="16"/>
      <c r="D919" s="19"/>
      <c r="Q919" s="17"/>
      <c r="R919" s="18"/>
    </row>
    <row r="920" spans="3:18">
      <c r="C920" s="16"/>
      <c r="D920" s="19"/>
      <c r="Q920" s="17"/>
      <c r="R920" s="18"/>
    </row>
    <row r="921" spans="3:18">
      <c r="C921" s="16"/>
      <c r="D921" s="19"/>
      <c r="Q921" s="17"/>
      <c r="R921" s="18"/>
    </row>
    <row r="922" spans="3:18">
      <c r="C922" s="16"/>
      <c r="D922" s="19"/>
      <c r="Q922" s="17"/>
      <c r="R922" s="18"/>
    </row>
    <row r="923" spans="3:18">
      <c r="C923" s="16"/>
      <c r="D923" s="19"/>
      <c r="Q923" s="17"/>
      <c r="R923" s="18"/>
    </row>
    <row r="924" spans="3:18">
      <c r="C924" s="16"/>
      <c r="D924" s="19"/>
      <c r="Q924" s="17"/>
      <c r="R924" s="18"/>
    </row>
    <row r="925" spans="3:18">
      <c r="C925" s="16"/>
      <c r="D925" s="19"/>
      <c r="Q925" s="17"/>
      <c r="R925" s="18"/>
    </row>
    <row r="926" spans="3:18">
      <c r="C926" s="16"/>
      <c r="D926" s="19"/>
      <c r="Q926" s="17"/>
      <c r="R926" s="18"/>
    </row>
    <row r="927" spans="3:18">
      <c r="C927" s="16"/>
      <c r="D927" s="19"/>
      <c r="Q927" s="17"/>
      <c r="R927" s="18"/>
    </row>
    <row r="928" spans="3:18">
      <c r="C928" s="16"/>
      <c r="D928" s="19"/>
      <c r="Q928" s="17"/>
      <c r="R928" s="18"/>
    </row>
    <row r="929" spans="3:18">
      <c r="C929" s="16"/>
      <c r="D929" s="19"/>
      <c r="Q929" s="17"/>
      <c r="R929" s="18"/>
    </row>
    <row r="930" spans="3:18">
      <c r="C930" s="16"/>
      <c r="D930" s="19"/>
      <c r="Q930" s="17"/>
      <c r="R930" s="18"/>
    </row>
    <row r="931" spans="3:18">
      <c r="C931" s="16"/>
      <c r="D931" s="19"/>
      <c r="Q931" s="17"/>
      <c r="R931" s="18"/>
    </row>
    <row r="932" spans="3:18">
      <c r="C932" s="16"/>
      <c r="D932" s="19"/>
      <c r="Q932" s="17"/>
      <c r="R932" s="18"/>
    </row>
    <row r="933" spans="3:18">
      <c r="C933" s="16"/>
      <c r="D933" s="19"/>
      <c r="Q933" s="17"/>
      <c r="R933" s="18"/>
    </row>
    <row r="934" spans="3:18">
      <c r="C934" s="16"/>
      <c r="D934" s="19"/>
      <c r="Q934" s="17"/>
      <c r="R934" s="18"/>
    </row>
    <row r="935" spans="3:18">
      <c r="C935" s="16"/>
      <c r="D935" s="19"/>
      <c r="Q935" s="17"/>
      <c r="R935" s="18"/>
    </row>
    <row r="936" spans="3:18">
      <c r="C936" s="16"/>
      <c r="D936" s="19"/>
      <c r="Q936" s="17"/>
      <c r="R936" s="18"/>
    </row>
    <row r="937" spans="3:18">
      <c r="C937" s="16"/>
      <c r="D937" s="19"/>
      <c r="Q937" s="17"/>
      <c r="R937" s="18"/>
    </row>
    <row r="938" spans="3:18">
      <c r="C938" s="16"/>
      <c r="D938" s="19"/>
      <c r="Q938" s="17"/>
      <c r="R938" s="18"/>
    </row>
    <row r="939" spans="3:18">
      <c r="C939" s="16"/>
      <c r="D939" s="19"/>
      <c r="Q939" s="17"/>
      <c r="R939" s="18"/>
    </row>
    <row r="940" spans="3:18">
      <c r="C940" s="16"/>
      <c r="D940" s="19"/>
      <c r="Q940" s="17"/>
      <c r="R940" s="18"/>
    </row>
    <row r="941" spans="3:18">
      <c r="C941" s="16"/>
      <c r="D941" s="19"/>
      <c r="Q941" s="17"/>
      <c r="R941" s="18"/>
    </row>
    <row r="942" spans="3:18">
      <c r="C942" s="16"/>
      <c r="D942" s="19"/>
      <c r="Q942" s="17"/>
      <c r="R942" s="18"/>
    </row>
    <row r="943" spans="3:18">
      <c r="C943" s="16"/>
      <c r="D943" s="19"/>
      <c r="Q943" s="17"/>
      <c r="R943" s="18"/>
    </row>
    <row r="944" spans="3:18">
      <c r="C944" s="16"/>
      <c r="D944" s="19"/>
      <c r="Q944" s="17"/>
      <c r="R944" s="18"/>
    </row>
    <row r="945" spans="3:18">
      <c r="C945" s="16"/>
      <c r="D945" s="19"/>
      <c r="Q945" s="17"/>
      <c r="R945" s="18"/>
    </row>
    <row r="946" spans="3:18">
      <c r="C946" s="16"/>
      <c r="D946" s="19"/>
      <c r="Q946" s="17"/>
      <c r="R946" s="18"/>
    </row>
    <row r="947" spans="3:18">
      <c r="C947" s="16"/>
      <c r="D947" s="19"/>
      <c r="Q947" s="17"/>
      <c r="R947" s="18"/>
    </row>
    <row r="948" spans="3:18">
      <c r="C948" s="16"/>
      <c r="D948" s="19"/>
      <c r="Q948" s="17"/>
      <c r="R948" s="18"/>
    </row>
    <row r="949" spans="3:18">
      <c r="C949" s="16"/>
      <c r="D949" s="19"/>
      <c r="Q949" s="17"/>
      <c r="R949" s="18"/>
    </row>
    <row r="950" spans="3:18">
      <c r="C950" s="16"/>
      <c r="D950" s="19"/>
      <c r="Q950" s="17"/>
      <c r="R950" s="18"/>
    </row>
    <row r="951" spans="3:18">
      <c r="C951" s="16"/>
      <c r="D951" s="19"/>
      <c r="Q951" s="17"/>
      <c r="R951" s="18"/>
    </row>
    <row r="952" spans="3:18">
      <c r="C952" s="16"/>
      <c r="D952" s="19"/>
      <c r="Q952" s="17"/>
      <c r="R952" s="18"/>
    </row>
    <row r="953" spans="3:18">
      <c r="C953" s="16"/>
      <c r="D953" s="19"/>
      <c r="Q953" s="17"/>
      <c r="R953" s="18"/>
    </row>
    <row r="954" spans="3:18">
      <c r="C954" s="16"/>
      <c r="D954" s="19"/>
      <c r="Q954" s="17"/>
      <c r="R954" s="18"/>
    </row>
    <row r="955" spans="3:18">
      <c r="C955" s="16"/>
      <c r="D955" s="19"/>
      <c r="Q955" s="17"/>
      <c r="R955" s="18"/>
    </row>
    <row r="956" spans="3:18">
      <c r="C956" s="16"/>
      <c r="D956" s="19"/>
      <c r="Q956" s="17"/>
      <c r="R956" s="18"/>
    </row>
    <row r="957" spans="3:18">
      <c r="C957" s="16"/>
      <c r="D957" s="19"/>
      <c r="Q957" s="17"/>
      <c r="R957" s="18"/>
    </row>
    <row r="958" spans="3:18">
      <c r="C958" s="16"/>
      <c r="D958" s="19"/>
      <c r="Q958" s="17"/>
      <c r="R958" s="18"/>
    </row>
    <row r="959" spans="3:18">
      <c r="C959" s="16"/>
      <c r="D959" s="19"/>
      <c r="Q959" s="17"/>
      <c r="R959" s="18"/>
    </row>
    <row r="960" spans="3:18">
      <c r="C960" s="16"/>
      <c r="D960" s="19"/>
      <c r="Q960" s="17"/>
      <c r="R960" s="18"/>
    </row>
    <row r="961" spans="3:18">
      <c r="C961" s="16"/>
      <c r="D961" s="19"/>
      <c r="Q961" s="17"/>
      <c r="R961" s="18"/>
    </row>
  </sheetData>
  <dataValidations count="1">
    <dataValidation type="list" allowBlank="1" showInputMessage="1" showErrorMessage="1" sqref="K59 K61:K174 G62:G173" xr:uid="{7C631384-D05C-4918-AEE3-2026101275BD}">
      <formula1>#REF!</formula1>
    </dataValidation>
  </dataValidations>
  <printOptions gridLines="1"/>
  <pageMargins left="0.7" right="0.7" top="0.75" bottom="0.75" header="0.3" footer="0.3"/>
  <pageSetup paperSize="8" scale="30" fitToHeight="0" orientation="landscape"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881024-2FB1-8949-971C-7E89D4EDC4D5}">
  <sheetPr codeName="Sheet3">
    <pageSetUpPr fitToPage="1"/>
  </sheetPr>
  <dimension ref="B3:O21"/>
  <sheetViews>
    <sheetView topLeftCell="A6" zoomScaleNormal="100" workbookViewId="0">
      <selection activeCell="F10" sqref="F10"/>
    </sheetView>
  </sheetViews>
  <sheetFormatPr baseColWidth="10" defaultRowHeight="15"/>
  <cols>
    <col min="2" max="2" width="26.6640625" customWidth="1"/>
    <col min="5" max="5" width="19.33203125" customWidth="1"/>
    <col min="6" max="6" width="6.5" customWidth="1"/>
    <col min="8" max="8" width="24" customWidth="1"/>
    <col min="11" max="11" width="24.1640625" customWidth="1"/>
    <col min="12" max="12" width="15.83203125" customWidth="1"/>
    <col min="14" max="14" width="24" customWidth="1"/>
    <col min="15" max="15" width="17.83203125" customWidth="1"/>
  </cols>
  <sheetData>
    <row r="3" spans="2:15" ht="16">
      <c r="B3" s="5" t="s">
        <v>6</v>
      </c>
      <c r="C3" s="6">
        <f>SUM(C4:C19)</f>
        <v>76</v>
      </c>
      <c r="D3" s="6"/>
      <c r="E3" s="5" t="s">
        <v>308</v>
      </c>
      <c r="F3" s="6">
        <f>SUM(F4:F20)</f>
        <v>56</v>
      </c>
      <c r="G3" s="6"/>
      <c r="H3" s="2" t="s">
        <v>297</v>
      </c>
      <c r="I3" s="6">
        <f>SUM(I4:I20)</f>
        <v>82</v>
      </c>
      <c r="J3" s="6"/>
      <c r="K3" s="5" t="s">
        <v>364</v>
      </c>
      <c r="L3" s="6">
        <f>SUM(L4:L20)</f>
        <v>84</v>
      </c>
      <c r="M3" s="6"/>
      <c r="N3" s="5" t="s">
        <v>14</v>
      </c>
      <c r="O3" s="6">
        <f>SUM(O4:O9)</f>
        <v>72</v>
      </c>
    </row>
    <row r="4" spans="2:15" ht="16">
      <c r="B4" s="1" t="s">
        <v>25</v>
      </c>
      <c r="C4" s="6">
        <f>COUNTIF(References!$G$3:'References'!$G$58,"*none*")</f>
        <v>7</v>
      </c>
      <c r="D4" s="6"/>
      <c r="E4" s="1" t="s">
        <v>18</v>
      </c>
      <c r="F4" s="6">
        <f>COUNTIF(References!$F$3:'References'!$F$58,"*commentary*")</f>
        <v>10</v>
      </c>
      <c r="G4" s="6"/>
      <c r="H4" s="1" t="s">
        <v>204</v>
      </c>
      <c r="I4" s="6">
        <f>COUNTIF(References!$I$3:'References'!I58,"*sociology*")</f>
        <v>7</v>
      </c>
      <c r="J4" s="6"/>
      <c r="K4" s="6" t="s">
        <v>328</v>
      </c>
      <c r="L4" s="6">
        <f>COUNTIF(References!$O$3:'References'!$O$58,"*measuring*")</f>
        <v>7</v>
      </c>
      <c r="M4" s="6"/>
      <c r="N4" s="1" t="s">
        <v>200</v>
      </c>
      <c r="O4" s="6">
        <f>COUNTIF(References!$P$3:'References'!$P$58,"*social capital*")</f>
        <v>10</v>
      </c>
    </row>
    <row r="5" spans="2:15" ht="16">
      <c r="B5" s="1" t="s">
        <v>298</v>
      </c>
      <c r="C5" s="6">
        <f>COUNTIF(References!$G$3:'References'!$G$58,"*literature review*")</f>
        <v>2</v>
      </c>
      <c r="D5" s="6"/>
      <c r="E5" s="1" t="s">
        <v>30</v>
      </c>
      <c r="F5" s="6">
        <f>COUNTIF(References!$F$3:'References'!$F$58,"*qualitative*")</f>
        <v>20</v>
      </c>
      <c r="G5" s="6"/>
      <c r="H5" s="1" t="s">
        <v>237</v>
      </c>
      <c r="I5" s="6">
        <f>COUNTIF(References!$I$3:'References'!$I$58,"*organisational*")</f>
        <v>4</v>
      </c>
      <c r="J5" s="6"/>
      <c r="K5" s="6" t="s">
        <v>319</v>
      </c>
      <c r="L5" s="6">
        <f>COUNTIF(References!$O$3:'References'!$O$58,"*coping*")</f>
        <v>2</v>
      </c>
      <c r="M5" s="6"/>
      <c r="N5" s="1" t="s">
        <v>23</v>
      </c>
      <c r="O5" s="6">
        <f>COUNTIF(References!$P$3:'References'!$P$58,"*benefits*")</f>
        <v>17</v>
      </c>
    </row>
    <row r="6" spans="2:15" ht="16">
      <c r="B6" s="1" t="s">
        <v>19</v>
      </c>
      <c r="C6" s="6">
        <f>COUNTIF(References!$G$3:'References'!$G$58,"*theoretical or conceptual review*")</f>
        <v>6</v>
      </c>
      <c r="D6" s="6"/>
      <c r="E6" s="1" t="s">
        <v>57</v>
      </c>
      <c r="F6" s="6">
        <f>COUNTIF(References!$F$3:'References'!$F$58,"*quantitative*")</f>
        <v>16</v>
      </c>
      <c r="G6" s="6"/>
      <c r="H6" s="1" t="s">
        <v>32</v>
      </c>
      <c r="I6" s="6">
        <f>COUNTIF(References!$I$3:'References'!$I$58,"*positive*")</f>
        <v>9</v>
      </c>
      <c r="J6" s="6"/>
      <c r="K6" s="6" t="s">
        <v>323</v>
      </c>
      <c r="L6" s="6">
        <f>COUNTIF(References!$O$3:'References'!$O$58,"*quality*")</f>
        <v>4</v>
      </c>
      <c r="M6" s="6"/>
      <c r="N6" s="1" t="s">
        <v>235</v>
      </c>
      <c r="O6" s="6">
        <f>COUNTIF(References!$P$3:'References'!$P$58,"*staff wellbeing*")</f>
        <v>14</v>
      </c>
    </row>
    <row r="7" spans="2:15" ht="16">
      <c r="B7" s="1" t="s">
        <v>75</v>
      </c>
      <c r="C7" s="6">
        <f>COUNTIF(References!$G$3:'References'!$G$58,"*intervention study*")</f>
        <v>8</v>
      </c>
      <c r="D7" s="6"/>
      <c r="E7" s="1" t="s">
        <v>36</v>
      </c>
      <c r="F7" s="6">
        <f>COUNTIF(References!$F$3:'References'!$F$58,"*mixed*")</f>
        <v>10</v>
      </c>
      <c r="G7" s="6"/>
      <c r="H7" s="1" t="s">
        <v>49</v>
      </c>
      <c r="I7" s="6">
        <f>COUNTIF(References!$I$3:'References'!$I$58,"*health psychology*")</f>
        <v>9</v>
      </c>
      <c r="J7" s="6"/>
      <c r="K7" s="6" t="s">
        <v>345</v>
      </c>
      <c r="L7" s="6">
        <f>COUNTIF(References!$O$3:'References'!$O$58,"*burnout*")</f>
        <v>6</v>
      </c>
      <c r="M7" s="6"/>
      <c r="N7" s="1" t="s">
        <v>159</v>
      </c>
      <c r="O7" s="6">
        <f>COUNTIF(References!$P$3:'References'!$P$58,"*indicator*")</f>
        <v>11</v>
      </c>
    </row>
    <row r="8" spans="2:15" ht="16">
      <c r="B8" s="1" t="s">
        <v>158</v>
      </c>
      <c r="C8" s="6">
        <f>COUNTIF(References!$G$3:'References'!$G$58,"*case study*")</f>
        <v>3</v>
      </c>
      <c r="D8" s="6"/>
      <c r="E8" s="6"/>
      <c r="F8" s="6"/>
      <c r="G8" s="6"/>
      <c r="H8" s="1" t="s">
        <v>130</v>
      </c>
      <c r="I8" s="6">
        <f>COUNTIF(References!$I$3:'References'!$I$58,"*clinical*")</f>
        <v>1</v>
      </c>
      <c r="J8" s="6"/>
      <c r="K8" s="6" t="s">
        <v>343</v>
      </c>
      <c r="L8" s="6">
        <f>COUNTIF(References!$O$3:'References'!$O$58,"*satisfaction*")</f>
        <v>15</v>
      </c>
      <c r="M8" s="6"/>
      <c r="N8" s="1" t="s">
        <v>122</v>
      </c>
      <c r="O8" s="6">
        <f>COUNTIF(References!$P$3:'References'!$P$58,"*gifts*")</f>
        <v>9</v>
      </c>
    </row>
    <row r="9" spans="2:15" ht="16">
      <c r="B9" s="1" t="s">
        <v>42</v>
      </c>
      <c r="C9" s="6">
        <f>COUNTIF(References!$G$3:'References'!$G$58,"*questionnaire*")</f>
        <v>23</v>
      </c>
      <c r="D9" s="6"/>
      <c r="E9" s="6"/>
      <c r="F9" s="6"/>
      <c r="G9" s="6"/>
      <c r="H9" s="1" t="s">
        <v>352</v>
      </c>
      <c r="I9" s="6">
        <f>COUNTIF(References!$I$3:'References'!$I$58,"*disability*")</f>
        <v>1</v>
      </c>
      <c r="J9" s="6"/>
      <c r="K9" s="6" t="s">
        <v>314</v>
      </c>
      <c r="L9" s="6">
        <f>COUNTIF(References!$O$3:'References'!$O$58,"*professional development*")</f>
        <v>5</v>
      </c>
      <c r="M9" s="6"/>
      <c r="N9" s="1" t="s">
        <v>86</v>
      </c>
      <c r="O9" s="6">
        <f>COUNTIF(References!$P$3:'References'!$P$58,"*care ethics*")</f>
        <v>11</v>
      </c>
    </row>
    <row r="10" spans="2:15" ht="16">
      <c r="B10" s="1" t="s">
        <v>97</v>
      </c>
      <c r="C10" s="6">
        <f>COUNTIF(References!$G$3:'References'!$G$58,"*interview*")</f>
        <v>13</v>
      </c>
      <c r="D10" s="6"/>
      <c r="E10" s="6"/>
      <c r="F10" s="6"/>
      <c r="G10" s="6"/>
      <c r="H10" s="1" t="s">
        <v>350</v>
      </c>
      <c r="I10" s="6">
        <f>COUNTIF(References!$I$3:'References'!$I$58,"*global health*")</f>
        <v>5</v>
      </c>
      <c r="J10" s="6"/>
      <c r="K10" s="6" t="s">
        <v>322</v>
      </c>
      <c r="L10" s="6">
        <f>COUNTIF(References!$O$3:'References'!$O$58,"*patient feedback*")</f>
        <v>7</v>
      </c>
      <c r="M10" s="6"/>
      <c r="N10" s="6"/>
      <c r="O10" s="6"/>
    </row>
    <row r="11" spans="2:15" ht="16">
      <c r="B11" s="1" t="s">
        <v>299</v>
      </c>
      <c r="C11" s="6">
        <f>COUNTIF(References!$G$3:'References'!$G$58,"*ethnography*")</f>
        <v>1</v>
      </c>
      <c r="D11" s="6"/>
      <c r="E11" s="6"/>
      <c r="F11" s="6"/>
      <c r="G11" s="6"/>
      <c r="H11" s="1" t="s">
        <v>88</v>
      </c>
      <c r="I11" s="6">
        <f>COUNTIF(References!$I$3:'References'!$I$58,"*ethics*")</f>
        <v>18</v>
      </c>
      <c r="J11" s="6"/>
      <c r="K11" s="6" t="s">
        <v>320</v>
      </c>
      <c r="L11" s="6">
        <f>COUNTIF(References!$O$3:'References'!$O$58,"*care satisfaction*")</f>
        <v>9</v>
      </c>
      <c r="M11" s="6"/>
      <c r="N11" s="6"/>
      <c r="O11" s="6"/>
    </row>
    <row r="12" spans="2:15" ht="16" customHeight="1">
      <c r="B12" s="1" t="s">
        <v>288</v>
      </c>
      <c r="C12" s="6">
        <f>COUNTIF(References!$G$3:'References'!$G$58,"*rct*")</f>
        <v>0</v>
      </c>
      <c r="D12" s="6"/>
      <c r="E12" s="6"/>
      <c r="F12" s="6"/>
      <c r="G12" s="6"/>
      <c r="H12" s="1" t="s">
        <v>339</v>
      </c>
      <c r="I12" s="6">
        <f>COUNTIF(References!$I$3:'References'!$I$58,"*feminism*")</f>
        <v>3</v>
      </c>
      <c r="J12" s="6"/>
      <c r="K12" s="6" t="s">
        <v>346</v>
      </c>
      <c r="L12" s="6">
        <f>COUNTIF(References!$O$3:'References'!$O$58,"*effects*")</f>
        <v>8</v>
      </c>
      <c r="M12" s="6"/>
      <c r="N12" s="6"/>
      <c r="O12" s="6"/>
    </row>
    <row r="13" spans="2:15" ht="16">
      <c r="B13" s="1" t="s">
        <v>268</v>
      </c>
      <c r="C13" s="6">
        <f>COUNTIF(References!$G$3:'References'!$G$58,"*prospective study design*")</f>
        <v>1</v>
      </c>
      <c r="D13" s="6"/>
      <c r="E13" s="6"/>
      <c r="F13" s="6"/>
      <c r="G13" s="6"/>
      <c r="H13" s="1" t="s">
        <v>305</v>
      </c>
      <c r="I13" s="6">
        <f>COUNTIF(References!$I$3:'References'!$I$58,"*services*")</f>
        <v>11</v>
      </c>
      <c r="J13" s="6"/>
      <c r="K13" s="6" t="s">
        <v>324</v>
      </c>
      <c r="L13" s="6">
        <f>COUNTIF(References!$O$3:'References'!$O$58,"*payments*")</f>
        <v>3</v>
      </c>
      <c r="M13" s="6"/>
      <c r="N13" s="6"/>
      <c r="O13" s="6"/>
    </row>
    <row r="14" spans="2:15" ht="16">
      <c r="B14" s="1" t="s">
        <v>163</v>
      </c>
      <c r="C14" s="6">
        <f>COUNTIF(References!$G$3:'References'!$G$58,"*thematic analysis*")</f>
        <v>8</v>
      </c>
      <c r="D14" s="6"/>
      <c r="E14" s="6"/>
      <c r="F14" s="6"/>
      <c r="G14" s="6"/>
      <c r="H14" s="1" t="s">
        <v>26</v>
      </c>
      <c r="I14" s="6">
        <f>COUNTIF(References!$I$3:'References'!$I$58,"*education*")</f>
        <v>6</v>
      </c>
      <c r="J14" s="6"/>
      <c r="K14" s="6" t="s">
        <v>347</v>
      </c>
      <c r="L14" s="6">
        <f>COUNTIF(References!$O$3:'References'!$O$58,"*programs*")</f>
        <v>2</v>
      </c>
      <c r="M14" s="6"/>
      <c r="N14" s="6"/>
      <c r="O14" s="6"/>
    </row>
    <row r="15" spans="2:15" ht="16">
      <c r="B15" s="1" t="s">
        <v>180</v>
      </c>
      <c r="C15" s="6">
        <f>COUNTIF(References!$G$3:'References'!$G$58,"*content analysis*")</f>
        <v>1</v>
      </c>
      <c r="D15" s="6"/>
      <c r="E15" s="6"/>
      <c r="F15" s="6"/>
      <c r="G15" s="6"/>
      <c r="H15" s="1" t="s">
        <v>302</v>
      </c>
      <c r="I15" s="6">
        <f>COUNTIF(References!$I$3:'References'!$I$58,"*psychiatry*")</f>
        <v>2</v>
      </c>
      <c r="J15" s="6"/>
      <c r="K15" s="6" t="s">
        <v>348</v>
      </c>
      <c r="L15" s="6">
        <f>COUNTIF(References!$O$3:'References'!$O$58,"*philanthropy*")</f>
        <v>3</v>
      </c>
      <c r="M15" s="6"/>
      <c r="N15" s="6"/>
      <c r="O15" s="6"/>
    </row>
    <row r="16" spans="2:15" ht="16">
      <c r="B16" s="1" t="s">
        <v>300</v>
      </c>
      <c r="C16" s="6">
        <f>COUNTIF(References!$G$3:'References'!$G$58,"*cross-sectional study*")</f>
        <v>1</v>
      </c>
      <c r="D16" s="6"/>
      <c r="E16" s="6"/>
      <c r="F16" s="6"/>
      <c r="G16" s="6"/>
      <c r="H16" s="1" t="s">
        <v>341</v>
      </c>
      <c r="I16" s="6">
        <f>COUNTIF(References!$I$3:'References'!$I$58,"*policy*")</f>
        <v>6</v>
      </c>
      <c r="J16" s="6"/>
      <c r="K16" s="6" t="s">
        <v>329</v>
      </c>
      <c r="L16" s="6">
        <f>COUNTIF(References!$O$3:'References'!$O$58,"*humanitarianism*")</f>
        <v>5</v>
      </c>
      <c r="M16" s="6"/>
      <c r="N16" s="6"/>
      <c r="O16" s="6"/>
    </row>
    <row r="17" spans="2:15" ht="16">
      <c r="B17" s="1" t="s">
        <v>301</v>
      </c>
      <c r="C17" s="6">
        <f>COUNTIF(References!$G$3:'References'!$G$58,"*scoping review*")</f>
        <v>1</v>
      </c>
      <c r="D17" s="6"/>
      <c r="E17" s="6"/>
      <c r="F17" s="6"/>
      <c r="G17" s="6"/>
      <c r="J17" s="6"/>
      <c r="K17" s="6" t="s">
        <v>337</v>
      </c>
      <c r="L17" s="6">
        <f>COUNTIF(References!$O$3:'References'!$O$58,"*autonomy*")</f>
        <v>2</v>
      </c>
      <c r="M17" s="6"/>
      <c r="N17" s="6"/>
      <c r="O17" s="6"/>
    </row>
    <row r="18" spans="2:15" ht="16">
      <c r="B18" s="1" t="s">
        <v>303</v>
      </c>
      <c r="C18" s="6">
        <f>COUNTIF(References!$G$3:'References'!$G$58,"*focus groups*")</f>
        <v>1</v>
      </c>
      <c r="D18" s="6"/>
      <c r="E18" s="6"/>
      <c r="F18" s="6"/>
      <c r="G18" s="6"/>
      <c r="H18" s="1"/>
      <c r="I18" s="6"/>
      <c r="J18" s="6"/>
      <c r="K18" s="6" t="s">
        <v>309</v>
      </c>
      <c r="L18" s="6">
        <f>COUNTIF(References!$O$3:'References'!$O$58,"*social exchange*")</f>
        <v>6</v>
      </c>
      <c r="M18" s="6"/>
      <c r="N18" s="6"/>
      <c r="O18" s="6"/>
    </row>
    <row r="19" spans="2:15">
      <c r="B19" s="1"/>
      <c r="C19" s="6"/>
      <c r="D19" s="6"/>
      <c r="E19" s="6"/>
      <c r="F19" s="6"/>
      <c r="G19" s="6"/>
      <c r="H19" s="6"/>
      <c r="I19" s="6"/>
      <c r="J19" s="6"/>
      <c r="K19" s="6"/>
      <c r="L19" s="6"/>
      <c r="M19" s="6"/>
      <c r="N19" s="6"/>
      <c r="O19" s="6"/>
    </row>
    <row r="20" spans="2:15">
      <c r="B20" s="6"/>
      <c r="C20" s="6"/>
      <c r="D20" s="6"/>
      <c r="E20" s="6"/>
      <c r="F20" s="6"/>
      <c r="G20" s="6"/>
      <c r="H20" s="6"/>
      <c r="I20" s="6"/>
      <c r="J20" s="6"/>
      <c r="K20" s="6"/>
      <c r="L20" s="6"/>
      <c r="M20" s="6"/>
      <c r="N20" s="6"/>
      <c r="O20" s="6"/>
    </row>
    <row r="21" spans="2:15">
      <c r="B21" s="6"/>
      <c r="C21" s="6"/>
      <c r="D21" s="6"/>
      <c r="E21" s="6"/>
      <c r="F21" s="6"/>
      <c r="G21" s="6"/>
      <c r="H21" s="6"/>
      <c r="I21" s="6"/>
      <c r="J21" s="6"/>
      <c r="K21" s="6"/>
      <c r="L21" s="6"/>
      <c r="M21" s="6"/>
      <c r="N21" s="6"/>
      <c r="O21" s="6"/>
    </row>
  </sheetData>
  <pageMargins left="0.7" right="0.7" top="0.75" bottom="0.75" header="0.3" footer="0.3"/>
  <pageSetup paperSize="9" scale="52"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ferences</vt:lpstr>
      <vt:lpstr>Coun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y, Giskin</dc:creator>
  <cp:keywords/>
  <dc:description/>
  <cp:lastModifiedBy>Day, Giskin</cp:lastModifiedBy>
  <cp:revision/>
  <cp:lastPrinted>2020-07-14T16:22:38Z</cp:lastPrinted>
  <dcterms:created xsi:type="dcterms:W3CDTF">2019-03-17T17:24:13Z</dcterms:created>
  <dcterms:modified xsi:type="dcterms:W3CDTF">2020-07-17T19:28:00Z</dcterms:modified>
  <cp:category/>
  <cp:contentStatus/>
</cp:coreProperties>
</file>